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1"/>
  <workbookPr defaultThemeVersion="166925"/>
  <mc:AlternateContent xmlns:mc="http://schemas.openxmlformats.org/markup-compatibility/2006">
    <mc:Choice Requires="x15">
      <x15ac:absPath xmlns:x15ac="http://schemas.microsoft.com/office/spreadsheetml/2010/11/ac" url="K:\Manuscripts and Abstracts\SUBMITTED\OCT injection - SO and HS\bioRxiv\2nd submission\"/>
    </mc:Choice>
  </mc:AlternateContent>
  <xr:revisionPtr revIDLastSave="0" documentId="13_ncr:1_{5A789350-48E6-43F9-B881-4267A4A0D4C9}" xr6:coauthVersionLast="36" xr6:coauthVersionMax="36" xr10:uidLastSave="{00000000-0000-0000-0000-000000000000}"/>
  <bookViews>
    <workbookView xWindow="0" yWindow="0" windowWidth="18375" windowHeight="11940" activeTab="1" xr2:uid="{AE409F38-5CA4-4A07-9725-2266095887A8}"/>
  </bookViews>
  <sheets>
    <sheet name="Figure B-D" sheetId="6" r:id="rId1"/>
    <sheet name="Figure E-Pressure" sheetId="7" r:id="rId2"/>
    <sheet name="Figure F-Aortic Diameter" sheetId="5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7" l="1"/>
  <c r="H5" i="7"/>
  <c r="I5" i="7" s="1"/>
  <c r="K5" i="7" s="1"/>
  <c r="G6" i="7"/>
  <c r="H6" i="7"/>
  <c r="I6" i="7" s="1"/>
  <c r="K6" i="7" s="1"/>
  <c r="G7" i="7"/>
  <c r="H7" i="7"/>
  <c r="I7" i="7" s="1"/>
  <c r="K7" i="7" s="1"/>
  <c r="G8" i="7"/>
  <c r="H8" i="7"/>
  <c r="I8" i="7" s="1"/>
  <c r="G9" i="7"/>
  <c r="J9" i="7" s="1"/>
  <c r="H9" i="7"/>
  <c r="I9" i="7"/>
  <c r="K9" i="7"/>
  <c r="G10" i="7"/>
  <c r="H10" i="7"/>
  <c r="I10" i="7" s="1"/>
  <c r="G11" i="7"/>
  <c r="J11" i="7" s="1"/>
  <c r="H11" i="7"/>
  <c r="I11" i="7"/>
  <c r="K11" i="7" s="1"/>
  <c r="G12" i="7"/>
  <c r="H12" i="7"/>
  <c r="I12" i="7" s="1"/>
  <c r="G13" i="7"/>
  <c r="J13" i="7" s="1"/>
  <c r="H13" i="7"/>
  <c r="I13" i="7"/>
  <c r="K13" i="7"/>
  <c r="G14" i="7"/>
  <c r="H14" i="7"/>
  <c r="I14" i="7" s="1"/>
  <c r="G15" i="7"/>
  <c r="J15" i="7" s="1"/>
  <c r="H15" i="7"/>
  <c r="I15" i="7"/>
  <c r="K15" i="7" s="1"/>
  <c r="G16" i="7"/>
  <c r="H16" i="7"/>
  <c r="I16" i="7" s="1"/>
  <c r="G17" i="7"/>
  <c r="J17" i="7" s="1"/>
  <c r="H17" i="7"/>
  <c r="I17" i="7"/>
  <c r="K17" i="7"/>
  <c r="G18" i="7"/>
  <c r="H18" i="7"/>
  <c r="I18" i="7" s="1"/>
  <c r="G19" i="7"/>
  <c r="J19" i="7" s="1"/>
  <c r="H19" i="7"/>
  <c r="I19" i="7"/>
  <c r="K19" i="7" s="1"/>
  <c r="G20" i="7"/>
  <c r="H20" i="7"/>
  <c r="I20" i="7" s="1"/>
  <c r="G21" i="7"/>
  <c r="J21" i="7" s="1"/>
  <c r="H21" i="7"/>
  <c r="I21" i="7"/>
  <c r="K21" i="7"/>
  <c r="G22" i="7"/>
  <c r="H22" i="7"/>
  <c r="I22" i="7" s="1"/>
  <c r="G23" i="7"/>
  <c r="J23" i="7" s="1"/>
  <c r="H23" i="7"/>
  <c r="I23" i="7"/>
  <c r="K23" i="7" s="1"/>
  <c r="G24" i="7"/>
  <c r="H24" i="7"/>
  <c r="I24" i="7" s="1"/>
  <c r="G25" i="7"/>
  <c r="J25" i="7" s="1"/>
  <c r="H25" i="7"/>
  <c r="I25" i="7"/>
  <c r="K25" i="7"/>
  <c r="G26" i="7"/>
  <c r="H26" i="7"/>
  <c r="I26" i="7" s="1"/>
  <c r="G27" i="7"/>
  <c r="J27" i="7" s="1"/>
  <c r="H27" i="7"/>
  <c r="I27" i="7"/>
  <c r="K27" i="7" s="1"/>
  <c r="G28" i="7"/>
  <c r="H28" i="7"/>
  <c r="I28" i="7" s="1"/>
  <c r="G29" i="7"/>
  <c r="J29" i="7" s="1"/>
  <c r="H29" i="7"/>
  <c r="I29" i="7"/>
  <c r="K29" i="7"/>
  <c r="G30" i="7"/>
  <c r="H30" i="7"/>
  <c r="I30" i="7" s="1"/>
  <c r="G31" i="7"/>
  <c r="J31" i="7" s="1"/>
  <c r="H31" i="7"/>
  <c r="I31" i="7"/>
  <c r="K31" i="7" s="1"/>
  <c r="G32" i="7"/>
  <c r="H32" i="7"/>
  <c r="I32" i="7" s="1"/>
  <c r="G33" i="7"/>
  <c r="J33" i="7" s="1"/>
  <c r="H33" i="7"/>
  <c r="I33" i="7"/>
  <c r="K33" i="7"/>
  <c r="G34" i="7"/>
  <c r="H34" i="7"/>
  <c r="I34" i="7" s="1"/>
  <c r="G35" i="7"/>
  <c r="J35" i="7" s="1"/>
  <c r="H35" i="7"/>
  <c r="I35" i="7"/>
  <c r="K35" i="7" s="1"/>
  <c r="G36" i="7"/>
  <c r="H36" i="7"/>
  <c r="I36" i="7" s="1"/>
  <c r="G37" i="7"/>
  <c r="J37" i="7" s="1"/>
  <c r="H37" i="7"/>
  <c r="I37" i="7"/>
  <c r="K37" i="7"/>
  <c r="G38" i="7"/>
  <c r="H38" i="7"/>
  <c r="I38" i="7" s="1"/>
  <c r="G39" i="7"/>
  <c r="J39" i="7" s="1"/>
  <c r="H39" i="7"/>
  <c r="I39" i="7"/>
  <c r="G40" i="7"/>
  <c r="H40" i="7"/>
  <c r="I40" i="7" s="1"/>
  <c r="G41" i="7"/>
  <c r="J41" i="7" s="1"/>
  <c r="H41" i="7"/>
  <c r="I41" i="7"/>
  <c r="K41" i="7"/>
  <c r="G42" i="7"/>
  <c r="H42" i="7"/>
  <c r="I42" i="7" s="1"/>
  <c r="G43" i="7"/>
  <c r="J43" i="7" s="1"/>
  <c r="H43" i="7"/>
  <c r="I43" i="7"/>
  <c r="K43" i="7" s="1"/>
  <c r="G44" i="7"/>
  <c r="H44" i="7"/>
  <c r="I44" i="7" s="1"/>
  <c r="G45" i="7"/>
  <c r="J45" i="7" s="1"/>
  <c r="H45" i="7"/>
  <c r="I45" i="7"/>
  <c r="K45" i="7"/>
  <c r="G46" i="7"/>
  <c r="H46" i="7"/>
  <c r="I46" i="7" s="1"/>
  <c r="G47" i="7"/>
  <c r="J47" i="7" s="1"/>
  <c r="H47" i="7"/>
  <c r="I47" i="7"/>
  <c r="K47" i="7" s="1"/>
  <c r="G48" i="7"/>
  <c r="H48" i="7"/>
  <c r="I48" i="7" s="1"/>
  <c r="G49" i="7"/>
  <c r="J49" i="7" s="1"/>
  <c r="H49" i="7"/>
  <c r="I49" i="7"/>
  <c r="G50" i="7"/>
  <c r="H50" i="7"/>
  <c r="I50" i="7" s="1"/>
  <c r="K50" i="7" s="1"/>
  <c r="G51" i="7"/>
  <c r="H51" i="7"/>
  <c r="I51" i="7"/>
  <c r="G52" i="7"/>
  <c r="H52" i="7"/>
  <c r="I52" i="7" s="1"/>
  <c r="G53" i="7"/>
  <c r="J53" i="7" s="1"/>
  <c r="H53" i="7"/>
  <c r="I53" i="7"/>
  <c r="K53" i="7"/>
  <c r="G54" i="7"/>
  <c r="H54" i="7"/>
  <c r="I54" i="7" s="1"/>
  <c r="K54" i="7" s="1"/>
  <c r="G55" i="7"/>
  <c r="H55" i="7"/>
  <c r="I55" i="7"/>
  <c r="K55" i="7" s="1"/>
  <c r="G56" i="7"/>
  <c r="H56" i="7"/>
  <c r="I56" i="7" s="1"/>
  <c r="G57" i="7"/>
  <c r="J57" i="7" s="1"/>
  <c r="H57" i="7"/>
  <c r="I57" i="7"/>
  <c r="K57" i="7"/>
  <c r="G58" i="7"/>
  <c r="H58" i="7"/>
  <c r="I58" i="7" s="1"/>
  <c r="K58" i="7" s="1"/>
  <c r="G59" i="7"/>
  <c r="H59" i="7"/>
  <c r="I59" i="7"/>
  <c r="G60" i="7"/>
  <c r="H60" i="7"/>
  <c r="I60" i="7" s="1"/>
  <c r="G61" i="7"/>
  <c r="J61" i="7" s="1"/>
  <c r="H61" i="7"/>
  <c r="I61" i="7"/>
  <c r="K61" i="7"/>
  <c r="G62" i="7"/>
  <c r="H62" i="7"/>
  <c r="I62" i="7" s="1"/>
  <c r="K62" i="7" s="1"/>
  <c r="G63" i="7"/>
  <c r="H63" i="7"/>
  <c r="I63" i="7"/>
  <c r="G64" i="7"/>
  <c r="H64" i="7"/>
  <c r="I64" i="7" s="1"/>
  <c r="G65" i="7"/>
  <c r="J65" i="7" s="1"/>
  <c r="H65" i="7"/>
  <c r="I65" i="7"/>
  <c r="K65" i="7"/>
  <c r="G66" i="7"/>
  <c r="H66" i="7"/>
  <c r="I66" i="7" s="1"/>
  <c r="K66" i="7" s="1"/>
  <c r="G67" i="7"/>
  <c r="H67" i="7"/>
  <c r="I67" i="7"/>
  <c r="G68" i="7"/>
  <c r="H68" i="7"/>
  <c r="I68" i="7" s="1"/>
  <c r="G69" i="7"/>
  <c r="J69" i="7" s="1"/>
  <c r="H69" i="7"/>
  <c r="I69" i="7"/>
  <c r="K69" i="7"/>
  <c r="G70" i="7"/>
  <c r="H70" i="7"/>
  <c r="I70" i="7" s="1"/>
  <c r="K70" i="7" s="1"/>
  <c r="G71" i="7"/>
  <c r="H71" i="7"/>
  <c r="I71" i="7"/>
  <c r="G72" i="7"/>
  <c r="H72" i="7"/>
  <c r="I72" i="7" s="1"/>
  <c r="K72" i="7" s="1"/>
  <c r="G73" i="7"/>
  <c r="J73" i="7" s="1"/>
  <c r="H73" i="7"/>
  <c r="I73" i="7"/>
  <c r="G74" i="7"/>
  <c r="H74" i="7"/>
  <c r="I74" i="7" s="1"/>
  <c r="K74" i="7" s="1"/>
  <c r="J74" i="7"/>
  <c r="G75" i="7"/>
  <c r="J75" i="7" s="1"/>
  <c r="H75" i="7"/>
  <c r="I75" i="7"/>
  <c r="K75" i="7"/>
  <c r="G76" i="7"/>
  <c r="H76" i="7"/>
  <c r="I76" i="7" s="1"/>
  <c r="K76" i="7" s="1"/>
  <c r="G77" i="7"/>
  <c r="H77" i="7"/>
  <c r="I77" i="7"/>
  <c r="G78" i="7"/>
  <c r="H78" i="7"/>
  <c r="I78" i="7" s="1"/>
  <c r="K78" i="7" s="1"/>
  <c r="J78" i="7"/>
  <c r="G79" i="7"/>
  <c r="H79" i="7"/>
  <c r="I79" i="7"/>
  <c r="K79" i="7"/>
  <c r="G80" i="7"/>
  <c r="H80" i="7"/>
  <c r="I80" i="7" s="1"/>
  <c r="K80" i="7" s="1"/>
  <c r="G81" i="7"/>
  <c r="J81" i="7" s="1"/>
  <c r="H81" i="7"/>
  <c r="I81" i="7"/>
  <c r="G82" i="7"/>
  <c r="H82" i="7"/>
  <c r="I82" i="7" s="1"/>
  <c r="K82" i="7" s="1"/>
  <c r="J82" i="7"/>
  <c r="G83" i="7"/>
  <c r="J83" i="7" s="1"/>
  <c r="H83" i="7"/>
  <c r="I83" i="7"/>
  <c r="K83" i="7"/>
  <c r="G84" i="7"/>
  <c r="H84" i="7"/>
  <c r="I84" i="7" s="1"/>
  <c r="K84" i="7" s="1"/>
  <c r="G85" i="7"/>
  <c r="H85" i="7"/>
  <c r="I85" i="7"/>
  <c r="G86" i="7"/>
  <c r="H86" i="7"/>
  <c r="I86" i="7" s="1"/>
  <c r="K86" i="7" s="1"/>
  <c r="J86" i="7"/>
  <c r="G87" i="7"/>
  <c r="H87" i="7"/>
  <c r="I87" i="7"/>
  <c r="K87" i="7"/>
  <c r="G88" i="7"/>
  <c r="H88" i="7"/>
  <c r="I88" i="7" s="1"/>
  <c r="K88" i="7" s="1"/>
  <c r="G89" i="7"/>
  <c r="J89" i="7" s="1"/>
  <c r="H89" i="7"/>
  <c r="I89" i="7"/>
  <c r="G90" i="7"/>
  <c r="H90" i="7"/>
  <c r="I90" i="7" s="1"/>
  <c r="K90" i="7" s="1"/>
  <c r="J90" i="7"/>
  <c r="G91" i="7"/>
  <c r="J91" i="7" s="1"/>
  <c r="H91" i="7"/>
  <c r="I91" i="7"/>
  <c r="K91" i="7"/>
  <c r="G92" i="7"/>
  <c r="H92" i="7"/>
  <c r="I92" i="7" s="1"/>
  <c r="K92" i="7" s="1"/>
  <c r="G93" i="7"/>
  <c r="H93" i="7"/>
  <c r="I93" i="7"/>
  <c r="G94" i="7"/>
  <c r="H94" i="7"/>
  <c r="I94" i="7" s="1"/>
  <c r="K94" i="7" s="1"/>
  <c r="J94" i="7"/>
  <c r="G95" i="7"/>
  <c r="H95" i="7"/>
  <c r="I95" i="7"/>
  <c r="K95" i="7"/>
  <c r="J40" i="7" l="1"/>
  <c r="K40" i="7"/>
  <c r="J24" i="7"/>
  <c r="K24" i="7"/>
  <c r="K18" i="7"/>
  <c r="J18" i="7"/>
  <c r="K89" i="7"/>
  <c r="J88" i="7"/>
  <c r="K81" i="7"/>
  <c r="J80" i="7"/>
  <c r="K73" i="7"/>
  <c r="J72" i="7"/>
  <c r="J44" i="7"/>
  <c r="K44" i="7"/>
  <c r="K38" i="7"/>
  <c r="J38" i="7"/>
  <c r="J28" i="7"/>
  <c r="K28" i="7"/>
  <c r="K22" i="7"/>
  <c r="J22" i="7"/>
  <c r="J12" i="7"/>
  <c r="K12" i="7"/>
  <c r="J6" i="7"/>
  <c r="J8" i="7"/>
  <c r="K8" i="7"/>
  <c r="J77" i="7"/>
  <c r="J71" i="7"/>
  <c r="J68" i="7"/>
  <c r="K68" i="7"/>
  <c r="J67" i="7"/>
  <c r="J64" i="7"/>
  <c r="K64" i="7"/>
  <c r="J63" i="7"/>
  <c r="J60" i="7"/>
  <c r="K60" i="7"/>
  <c r="J59" i="7"/>
  <c r="J56" i="7"/>
  <c r="K56" i="7"/>
  <c r="J55" i="7"/>
  <c r="J52" i="7"/>
  <c r="K52" i="7"/>
  <c r="J51" i="7"/>
  <c r="K49" i="7"/>
  <c r="J48" i="7"/>
  <c r="K48" i="7"/>
  <c r="K42" i="7"/>
  <c r="J42" i="7"/>
  <c r="J32" i="7"/>
  <c r="K32" i="7"/>
  <c r="K26" i="7"/>
  <c r="J26" i="7"/>
  <c r="J16" i="7"/>
  <c r="K16" i="7"/>
  <c r="K10" i="7"/>
  <c r="J10" i="7"/>
  <c r="K34" i="7"/>
  <c r="J34" i="7"/>
  <c r="J93" i="7"/>
  <c r="J85" i="7"/>
  <c r="J95" i="7"/>
  <c r="K93" i="7"/>
  <c r="J92" i="7"/>
  <c r="J87" i="7"/>
  <c r="K85" i="7"/>
  <c r="J84" i="7"/>
  <c r="J79" i="7"/>
  <c r="K77" i="7"/>
  <c r="J76" i="7"/>
  <c r="J70" i="7"/>
  <c r="J66" i="7"/>
  <c r="J62" i="7"/>
  <c r="J58" i="7"/>
  <c r="J54" i="7"/>
  <c r="J50" i="7"/>
  <c r="K46" i="7"/>
  <c r="J46" i="7"/>
  <c r="J36" i="7"/>
  <c r="K36" i="7"/>
  <c r="K30" i="7"/>
  <c r="J30" i="7"/>
  <c r="J20" i="7"/>
  <c r="K20" i="7"/>
  <c r="K14" i="7"/>
  <c r="J14" i="7"/>
  <c r="J7" i="7"/>
  <c r="J5" i="7"/>
  <c r="K39" i="7"/>
  <c r="K71" i="7"/>
  <c r="K67" i="7"/>
  <c r="K63" i="7"/>
  <c r="K59" i="7"/>
  <c r="K51" i="7"/>
  <c r="E6" i="6"/>
  <c r="E7" i="6"/>
  <c r="E8" i="6"/>
  <c r="E9" i="6"/>
  <c r="E10" i="6"/>
  <c r="E11" i="6"/>
  <c r="E12" i="6"/>
  <c r="C8" i="5" l="1"/>
  <c r="D8" i="5"/>
  <c r="E8" i="5"/>
  <c r="F8" i="5"/>
  <c r="G8" i="5"/>
  <c r="H8" i="5"/>
  <c r="C9" i="5"/>
  <c r="D9" i="5"/>
  <c r="E9" i="5"/>
  <c r="F9" i="5"/>
  <c r="G9" i="5"/>
  <c r="H9" i="5"/>
  <c r="B9" i="5"/>
  <c r="B8" i="5"/>
</calcChain>
</file>

<file path=xl/sharedStrings.xml><?xml version="1.0" encoding="utf-8"?>
<sst xmlns="http://schemas.openxmlformats.org/spreadsheetml/2006/main" count="36" uniqueCount="32">
  <si>
    <t>US1</t>
  </si>
  <si>
    <t>US2</t>
  </si>
  <si>
    <t>US3</t>
  </si>
  <si>
    <t>Mean</t>
  </si>
  <si>
    <t>Mouse ID</t>
  </si>
  <si>
    <t>10 sec</t>
  </si>
  <si>
    <t>20 sec</t>
  </si>
  <si>
    <t>30 sec</t>
  </si>
  <si>
    <t>40 sec</t>
  </si>
  <si>
    <t>50 sec</t>
  </si>
  <si>
    <t>Pre</t>
  </si>
  <si>
    <t>Max</t>
  </si>
  <si>
    <t>Pre-OCT</t>
  </si>
  <si>
    <t>Post-OCT</t>
  </si>
  <si>
    <t>SEM</t>
  </si>
  <si>
    <t>Figure E. Transition of in situ aortic diameters during OCT injection</t>
  </si>
  <si>
    <t>In situ aortic diameter (mm)</t>
  </si>
  <si>
    <t>Ultrasound</t>
  </si>
  <si>
    <t>Maximul aortic diameter (mm)</t>
  </si>
  <si>
    <t>In Situ</t>
  </si>
  <si>
    <t>Figure B-D. Variation of aortic measurements among approaches</t>
  </si>
  <si>
    <t>Figure E. Luminal pressures during OCT injection</t>
  </si>
  <si>
    <t>Mouse #1</t>
  </si>
  <si>
    <t>Mouse #2</t>
  </si>
  <si>
    <t>Mouse #3</t>
  </si>
  <si>
    <t>Mouse #4</t>
  </si>
  <si>
    <t>Mouse #5</t>
  </si>
  <si>
    <t>Time
(sec)</t>
  </si>
  <si>
    <t>Luminal Pressures (mmHg)</t>
  </si>
  <si>
    <t>SD</t>
  </si>
  <si>
    <t xml:space="preserve"> Mean-SEM</t>
  </si>
  <si>
    <t>Mean+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EFEF"/>
        <bgColor indexed="64"/>
      </patternFill>
    </fill>
    <fill>
      <patternFill patternType="solid">
        <fgColor rgb="FFE7F6FF"/>
        <bgColor indexed="64"/>
      </patternFill>
    </fill>
    <fill>
      <patternFill patternType="solid">
        <fgColor rgb="FFE7FFE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3" fillId="0" borderId="1" xfId="0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5" borderId="1" xfId="0" applyNumberFormat="1" applyFont="1" applyFill="1" applyBorder="1" applyAlignment="1">
      <alignment horizontal="center" vertical="center"/>
    </xf>
    <xf numFmtId="164" fontId="2" fillId="4" borderId="1" xfId="0" applyNumberFormat="1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7FFE7"/>
      <color rgb="FFE7F6FF"/>
      <color rgb="FFFFEFE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18FA9-20E9-4273-B5BF-E7E45A557A1E}">
  <dimension ref="A1:G12"/>
  <sheetViews>
    <sheetView zoomScaleNormal="100" workbookViewId="0">
      <selection activeCell="K10" sqref="K10"/>
    </sheetView>
  </sheetViews>
  <sheetFormatPr defaultRowHeight="15" x14ac:dyDescent="0.25"/>
  <cols>
    <col min="1" max="1" width="10.28515625" customWidth="1"/>
  </cols>
  <sheetData>
    <row r="1" spans="1:7" ht="18.75" x14ac:dyDescent="0.3">
      <c r="A1" s="2" t="s">
        <v>20</v>
      </c>
    </row>
    <row r="2" spans="1:7" ht="18.75" x14ac:dyDescent="0.3">
      <c r="A2" s="2"/>
    </row>
    <row r="3" spans="1:7" ht="18" customHeight="1" x14ac:dyDescent="0.25">
      <c r="A3" s="18" t="s">
        <v>4</v>
      </c>
      <c r="B3" s="17" t="s">
        <v>18</v>
      </c>
      <c r="C3" s="17"/>
      <c r="D3" s="17"/>
      <c r="E3" s="17"/>
      <c r="F3" s="17"/>
      <c r="G3" s="17"/>
    </row>
    <row r="4" spans="1:7" ht="18" customHeight="1" x14ac:dyDescent="0.25">
      <c r="A4" s="18"/>
      <c r="B4" s="17" t="s">
        <v>17</v>
      </c>
      <c r="C4" s="17"/>
      <c r="D4" s="17"/>
      <c r="E4" s="17"/>
      <c r="F4" s="19" t="s">
        <v>19</v>
      </c>
      <c r="G4" s="19"/>
    </row>
    <row r="5" spans="1:7" ht="18" customHeight="1" x14ac:dyDescent="0.25">
      <c r="A5" s="18"/>
      <c r="B5" s="7" t="s">
        <v>0</v>
      </c>
      <c r="C5" s="7" t="s">
        <v>1</v>
      </c>
      <c r="D5" s="7" t="s">
        <v>2</v>
      </c>
      <c r="E5" s="7" t="s">
        <v>3</v>
      </c>
      <c r="F5" s="12" t="s">
        <v>12</v>
      </c>
      <c r="G5" s="12" t="s">
        <v>13</v>
      </c>
    </row>
    <row r="6" spans="1:7" ht="18" customHeight="1" x14ac:dyDescent="0.25">
      <c r="A6" s="7">
        <v>3</v>
      </c>
      <c r="B6" s="8">
        <v>1.77</v>
      </c>
      <c r="C6" s="8">
        <v>1.9359999999999999</v>
      </c>
      <c r="D6" s="8">
        <v>1.873</v>
      </c>
      <c r="E6" s="9">
        <f t="shared" ref="E6:E12" si="0">AVERAGE(B6:D6)</f>
        <v>1.8596666666666666</v>
      </c>
      <c r="F6" s="10">
        <v>1.68</v>
      </c>
      <c r="G6" s="11">
        <v>1.71</v>
      </c>
    </row>
    <row r="7" spans="1:7" ht="18" customHeight="1" x14ac:dyDescent="0.25">
      <c r="A7" s="7">
        <v>4</v>
      </c>
      <c r="B7" s="8">
        <v>3.234</v>
      </c>
      <c r="C7" s="8">
        <v>3.34</v>
      </c>
      <c r="D7" s="8">
        <v>3.5150000000000001</v>
      </c>
      <c r="E7" s="9">
        <f t="shared" si="0"/>
        <v>3.363</v>
      </c>
      <c r="F7" s="10">
        <v>2.61</v>
      </c>
      <c r="G7" s="11">
        <v>3.19</v>
      </c>
    </row>
    <row r="8" spans="1:7" ht="18" customHeight="1" x14ac:dyDescent="0.25">
      <c r="A8" s="7">
        <v>9</v>
      </c>
      <c r="B8" s="8">
        <v>2.1120000000000001</v>
      </c>
      <c r="C8" s="8">
        <v>2.1019999999999999</v>
      </c>
      <c r="D8" s="8">
        <v>2.331</v>
      </c>
      <c r="E8" s="9">
        <f t="shared" si="0"/>
        <v>2.1816666666666666</v>
      </c>
      <c r="F8" s="10">
        <v>1.6</v>
      </c>
      <c r="G8" s="11">
        <v>2</v>
      </c>
    </row>
    <row r="9" spans="1:7" ht="18" customHeight="1" x14ac:dyDescent="0.25">
      <c r="A9" s="7">
        <v>19</v>
      </c>
      <c r="B9" s="8">
        <v>1.9670000000000001</v>
      </c>
      <c r="C9" s="8">
        <v>2.149</v>
      </c>
      <c r="D9" s="8">
        <v>2.2490000000000001</v>
      </c>
      <c r="E9" s="9">
        <f t="shared" si="0"/>
        <v>2.1216666666666666</v>
      </c>
      <c r="F9" s="10">
        <v>2.2999999999999998</v>
      </c>
      <c r="G9" s="11">
        <v>2.1800000000000002</v>
      </c>
    </row>
    <row r="10" spans="1:7" ht="18" customHeight="1" x14ac:dyDescent="0.25">
      <c r="A10" s="7">
        <v>20</v>
      </c>
      <c r="B10" s="8">
        <v>3.49</v>
      </c>
      <c r="C10" s="8">
        <v>3.5019999999999998</v>
      </c>
      <c r="D10" s="8">
        <v>3.4940000000000002</v>
      </c>
      <c r="E10" s="9">
        <f t="shared" si="0"/>
        <v>3.4953333333333334</v>
      </c>
      <c r="F10" s="10">
        <v>3.1</v>
      </c>
      <c r="G10" s="11">
        <v>3.38</v>
      </c>
    </row>
    <row r="11" spans="1:7" ht="18" customHeight="1" x14ac:dyDescent="0.25">
      <c r="A11" s="7">
        <v>21</v>
      </c>
      <c r="B11" s="8">
        <v>1.5660000000000001</v>
      </c>
      <c r="C11" s="8">
        <v>1.679</v>
      </c>
      <c r="D11" s="8">
        <v>1.68</v>
      </c>
      <c r="E11" s="9">
        <f t="shared" si="0"/>
        <v>1.6416666666666666</v>
      </c>
      <c r="F11" s="10">
        <v>1.83</v>
      </c>
      <c r="G11" s="11">
        <v>1.94</v>
      </c>
    </row>
    <row r="12" spans="1:7" ht="18" customHeight="1" x14ac:dyDescent="0.25">
      <c r="A12" s="7">
        <v>28</v>
      </c>
      <c r="B12" s="8">
        <v>1.7589999999999999</v>
      </c>
      <c r="C12" s="8">
        <v>1.6619999999999999</v>
      </c>
      <c r="D12" s="8">
        <v>1.6779999999999999</v>
      </c>
      <c r="E12" s="9">
        <f t="shared" si="0"/>
        <v>1.6996666666666667</v>
      </c>
      <c r="F12" s="10">
        <v>1.62</v>
      </c>
      <c r="G12" s="11">
        <v>1.69</v>
      </c>
    </row>
  </sheetData>
  <mergeCells count="4">
    <mergeCell ref="B4:E4"/>
    <mergeCell ref="A3:A5"/>
    <mergeCell ref="B3:G3"/>
    <mergeCell ref="F4:G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579B7-3C39-4572-8531-1A2B2136D004}">
  <dimension ref="A1:K95"/>
  <sheetViews>
    <sheetView tabSelected="1" topLeftCell="A28" workbookViewId="0">
      <selection activeCell="L11" sqref="L11"/>
    </sheetView>
  </sheetViews>
  <sheetFormatPr defaultRowHeight="15" x14ac:dyDescent="0.25"/>
  <cols>
    <col min="7" max="9" width="9.140625" style="16"/>
    <col min="10" max="11" width="12" style="16" customWidth="1"/>
  </cols>
  <sheetData>
    <row r="1" spans="1:11" ht="18.75" x14ac:dyDescent="0.3">
      <c r="A1" s="2" t="s">
        <v>21</v>
      </c>
    </row>
    <row r="3" spans="1:11" ht="15" customHeight="1" x14ac:dyDescent="0.25">
      <c r="A3" s="20" t="s">
        <v>27</v>
      </c>
      <c r="B3" s="21" t="s">
        <v>28</v>
      </c>
      <c r="C3" s="21"/>
      <c r="D3" s="21"/>
      <c r="E3" s="21"/>
      <c r="F3" s="21"/>
      <c r="G3" s="21"/>
      <c r="H3" s="21"/>
      <c r="I3" s="21"/>
      <c r="J3" s="21"/>
      <c r="K3" s="21"/>
    </row>
    <row r="4" spans="1:11" ht="30" customHeight="1" x14ac:dyDescent="0.25">
      <c r="A4" s="20"/>
      <c r="B4" s="14" t="s">
        <v>22</v>
      </c>
      <c r="C4" s="14" t="s">
        <v>23</v>
      </c>
      <c r="D4" s="14" t="s">
        <v>24</v>
      </c>
      <c r="E4" s="14" t="s">
        <v>25</v>
      </c>
      <c r="F4" s="14" t="s">
        <v>26</v>
      </c>
      <c r="G4" s="14" t="s">
        <v>3</v>
      </c>
      <c r="H4" s="14" t="s">
        <v>29</v>
      </c>
      <c r="I4" s="14" t="s">
        <v>14</v>
      </c>
      <c r="J4" s="14" t="s">
        <v>30</v>
      </c>
      <c r="K4" s="14" t="s">
        <v>31</v>
      </c>
    </row>
    <row r="5" spans="1:11" x14ac:dyDescent="0.25">
      <c r="A5" s="13">
        <v>-30</v>
      </c>
      <c r="B5" s="15">
        <v>-0.16000000000000014</v>
      </c>
      <c r="C5" s="15">
        <v>0</v>
      </c>
      <c r="D5" s="15">
        <v>0.49000000000000021</v>
      </c>
      <c r="E5" s="15">
        <v>6.999999999999984E-2</v>
      </c>
      <c r="F5" s="15">
        <v>-0.45000000000000018</v>
      </c>
      <c r="G5" s="22">
        <f>AVERAGE(B5:F5)</f>
        <v>-1.0000000000000054E-2</v>
      </c>
      <c r="H5" s="22">
        <f>STDEV(B5:F5)</f>
        <v>0.34372954484594442</v>
      </c>
      <c r="I5" s="22">
        <f>H5/SQRT(5)</f>
        <v>0.15372052563011884</v>
      </c>
      <c r="J5" s="22">
        <f>G5-I5</f>
        <v>-0.16372052563011891</v>
      </c>
      <c r="K5" s="22">
        <f>G5+I5</f>
        <v>0.14372052563011878</v>
      </c>
    </row>
    <row r="6" spans="1:11" x14ac:dyDescent="0.25">
      <c r="A6" s="13">
        <v>-29</v>
      </c>
      <c r="B6" s="15">
        <v>-1.1000000000000014</v>
      </c>
      <c r="C6" s="15">
        <v>0.94000000000000006</v>
      </c>
      <c r="D6" s="15">
        <v>-0.25</v>
      </c>
      <c r="E6" s="15">
        <v>0.49000000000000021</v>
      </c>
      <c r="F6" s="15">
        <v>-0.39999999999999991</v>
      </c>
      <c r="G6" s="22">
        <f t="shared" ref="G6:G69" si="0">AVERAGE(B6:F6)</f>
        <v>-6.4000000000000209E-2</v>
      </c>
      <c r="H6" s="22">
        <f t="shared" ref="H6:H69" si="1">STDEV(B6:F6)</f>
        <v>0.79619721175095859</v>
      </c>
      <c r="I6" s="22">
        <f t="shared" ref="I6:I69" si="2">H6/SQRT(5)</f>
        <v>0.35607021779418752</v>
      </c>
      <c r="J6" s="22">
        <f t="shared" ref="J6:J69" si="3">G6-I6</f>
        <v>-0.42007021779418774</v>
      </c>
      <c r="K6" s="22">
        <f t="shared" ref="K6:K69" si="4">G6+I6</f>
        <v>0.29207021779418729</v>
      </c>
    </row>
    <row r="7" spans="1:11" x14ac:dyDescent="0.25">
      <c r="A7" s="13">
        <v>-28</v>
      </c>
      <c r="B7" s="15">
        <v>2.5399999999999991</v>
      </c>
      <c r="C7" s="15">
        <v>10.280000000000001</v>
      </c>
      <c r="D7" s="15">
        <v>0.4700000000000002</v>
      </c>
      <c r="E7" s="15">
        <v>4.08</v>
      </c>
      <c r="F7" s="15">
        <v>-0.20000000000000018</v>
      </c>
      <c r="G7" s="22">
        <f t="shared" si="0"/>
        <v>3.4340000000000002</v>
      </c>
      <c r="H7" s="22">
        <f t="shared" si="1"/>
        <v>4.1855561159779002</v>
      </c>
      <c r="I7" s="22">
        <f t="shared" si="2"/>
        <v>1.8718375997933157</v>
      </c>
      <c r="J7" s="22">
        <f t="shared" si="3"/>
        <v>1.5621624002066845</v>
      </c>
      <c r="K7" s="22">
        <f t="shared" si="4"/>
        <v>5.3058375997933158</v>
      </c>
    </row>
    <row r="8" spans="1:11" x14ac:dyDescent="0.25">
      <c r="A8" s="13">
        <v>-27</v>
      </c>
      <c r="B8" s="15">
        <v>8</v>
      </c>
      <c r="C8" s="15">
        <v>37.589999999999996</v>
      </c>
      <c r="D8" s="15">
        <v>1.1499999999999999</v>
      </c>
      <c r="E8" s="15">
        <v>12.37</v>
      </c>
      <c r="F8" s="15">
        <v>0.47</v>
      </c>
      <c r="G8" s="22">
        <f t="shared" si="0"/>
        <v>11.915999999999999</v>
      </c>
      <c r="H8" s="22">
        <f t="shared" si="1"/>
        <v>15.179040812910413</v>
      </c>
      <c r="I8" s="22">
        <f t="shared" si="2"/>
        <v>6.7882734181822704</v>
      </c>
      <c r="J8" s="22">
        <f t="shared" si="3"/>
        <v>5.1277265818177282</v>
      </c>
      <c r="K8" s="22">
        <f t="shared" si="4"/>
        <v>18.704273418182268</v>
      </c>
    </row>
    <row r="9" spans="1:11" x14ac:dyDescent="0.25">
      <c r="A9" s="13">
        <v>-26</v>
      </c>
      <c r="B9" s="15">
        <v>13.32</v>
      </c>
      <c r="C9" s="15">
        <v>61.98</v>
      </c>
      <c r="D9" s="15">
        <v>2.0300000000000002</v>
      </c>
      <c r="E9" s="15">
        <v>27.27</v>
      </c>
      <c r="F9" s="15">
        <v>1.24</v>
      </c>
      <c r="G9" s="22">
        <f t="shared" si="0"/>
        <v>21.167999999999999</v>
      </c>
      <c r="H9" s="22">
        <f t="shared" si="1"/>
        <v>25.138780201115562</v>
      </c>
      <c r="I9" s="22">
        <f t="shared" si="2"/>
        <v>11.242404280224045</v>
      </c>
      <c r="J9" s="22">
        <f t="shared" si="3"/>
        <v>9.9255957197759539</v>
      </c>
      <c r="K9" s="22">
        <f t="shared" si="4"/>
        <v>32.410404280224043</v>
      </c>
    </row>
    <row r="10" spans="1:11" x14ac:dyDescent="0.25">
      <c r="A10" s="13">
        <v>-25</v>
      </c>
      <c r="B10" s="15">
        <v>18.75</v>
      </c>
      <c r="C10" s="15">
        <v>77.03</v>
      </c>
      <c r="D10" s="15">
        <v>2.8899999999999997</v>
      </c>
      <c r="E10" s="15">
        <v>40.6</v>
      </c>
      <c r="F10" s="15">
        <v>1.26</v>
      </c>
      <c r="G10" s="22">
        <f t="shared" si="0"/>
        <v>28.106000000000002</v>
      </c>
      <c r="H10" s="22">
        <f t="shared" si="1"/>
        <v>31.598049465117306</v>
      </c>
      <c r="I10" s="22">
        <f t="shared" si="2"/>
        <v>14.131077312080633</v>
      </c>
      <c r="J10" s="22">
        <f t="shared" si="3"/>
        <v>13.974922687919369</v>
      </c>
      <c r="K10" s="22">
        <f t="shared" si="4"/>
        <v>42.237077312080636</v>
      </c>
    </row>
    <row r="11" spans="1:11" x14ac:dyDescent="0.25">
      <c r="A11" s="13">
        <v>-24</v>
      </c>
      <c r="B11" s="15">
        <v>18.700000000000003</v>
      </c>
      <c r="C11" s="15">
        <v>87.350000000000009</v>
      </c>
      <c r="D11" s="15">
        <v>5.34</v>
      </c>
      <c r="E11" s="15">
        <v>54.18</v>
      </c>
      <c r="F11" s="15">
        <v>4.7200000000000006</v>
      </c>
      <c r="G11" s="22">
        <f t="shared" si="0"/>
        <v>34.058000000000007</v>
      </c>
      <c r="H11" s="22">
        <f t="shared" si="1"/>
        <v>35.938287660933433</v>
      </c>
      <c r="I11" s="22">
        <f t="shared" si="2"/>
        <v>16.072090840957813</v>
      </c>
      <c r="J11" s="22">
        <f t="shared" si="3"/>
        <v>17.985909159042194</v>
      </c>
      <c r="K11" s="22">
        <f t="shared" si="4"/>
        <v>50.13009084095782</v>
      </c>
    </row>
    <row r="12" spans="1:11" x14ac:dyDescent="0.25">
      <c r="A12" s="13">
        <v>-23</v>
      </c>
      <c r="B12" s="15">
        <v>22.89</v>
      </c>
      <c r="C12" s="15">
        <v>92.600000000000009</v>
      </c>
      <c r="D12" s="15">
        <v>12.15</v>
      </c>
      <c r="E12" s="15">
        <v>67.09</v>
      </c>
      <c r="F12" s="15">
        <v>9.8099999999999987</v>
      </c>
      <c r="G12" s="22">
        <f t="shared" si="0"/>
        <v>40.908000000000001</v>
      </c>
      <c r="H12" s="22">
        <f t="shared" si="1"/>
        <v>37.001069173741449</v>
      </c>
      <c r="I12" s="22">
        <f t="shared" si="2"/>
        <v>16.54738118253157</v>
      </c>
      <c r="J12" s="22">
        <f t="shared" si="3"/>
        <v>24.360618817468431</v>
      </c>
      <c r="K12" s="22">
        <f t="shared" si="4"/>
        <v>57.455381182531568</v>
      </c>
    </row>
    <row r="13" spans="1:11" x14ac:dyDescent="0.25">
      <c r="A13" s="13">
        <v>-22</v>
      </c>
      <c r="B13" s="15">
        <v>25.630000000000003</v>
      </c>
      <c r="C13" s="15">
        <v>100.27000000000001</v>
      </c>
      <c r="D13" s="15">
        <v>17.8</v>
      </c>
      <c r="E13" s="15">
        <v>77.28</v>
      </c>
      <c r="F13" s="15">
        <v>15.26</v>
      </c>
      <c r="G13" s="22">
        <f t="shared" si="0"/>
        <v>47.248000000000005</v>
      </c>
      <c r="H13" s="22">
        <f t="shared" si="1"/>
        <v>38.958337618538103</v>
      </c>
      <c r="I13" s="22">
        <f t="shared" si="2"/>
        <v>17.422698241087694</v>
      </c>
      <c r="J13" s="22">
        <f t="shared" si="3"/>
        <v>29.82530175891231</v>
      </c>
      <c r="K13" s="22">
        <f t="shared" si="4"/>
        <v>64.670698241087706</v>
      </c>
    </row>
    <row r="14" spans="1:11" x14ac:dyDescent="0.25">
      <c r="A14" s="13">
        <v>-21</v>
      </c>
      <c r="B14" s="15">
        <v>23.43</v>
      </c>
      <c r="C14" s="15">
        <v>106.30000000000001</v>
      </c>
      <c r="D14" s="15">
        <v>23.79</v>
      </c>
      <c r="E14" s="15">
        <v>84.65</v>
      </c>
      <c r="F14" s="15">
        <v>23.35</v>
      </c>
      <c r="G14" s="22">
        <f t="shared" si="0"/>
        <v>52.304000000000009</v>
      </c>
      <c r="H14" s="22">
        <f t="shared" si="1"/>
        <v>40.146363222588413</v>
      </c>
      <c r="I14" s="22">
        <f t="shared" si="2"/>
        <v>17.95399944302104</v>
      </c>
      <c r="J14" s="22">
        <f t="shared" si="3"/>
        <v>34.350000556978969</v>
      </c>
      <c r="K14" s="22">
        <f t="shared" si="4"/>
        <v>70.257999443021049</v>
      </c>
    </row>
    <row r="15" spans="1:11" x14ac:dyDescent="0.25">
      <c r="A15" s="13">
        <v>-20</v>
      </c>
      <c r="B15" s="15">
        <v>23.58</v>
      </c>
      <c r="C15" s="15">
        <v>105.48</v>
      </c>
      <c r="D15" s="15">
        <v>29.16</v>
      </c>
      <c r="E15" s="15">
        <v>90.27</v>
      </c>
      <c r="F15" s="15">
        <v>32.93</v>
      </c>
      <c r="G15" s="22">
        <f t="shared" si="0"/>
        <v>56.284000000000006</v>
      </c>
      <c r="H15" s="22">
        <f t="shared" si="1"/>
        <v>38.490151077905637</v>
      </c>
      <c r="I15" s="22">
        <f t="shared" si="2"/>
        <v>17.213318854886761</v>
      </c>
      <c r="J15" s="22">
        <f t="shared" si="3"/>
        <v>39.070681145113241</v>
      </c>
      <c r="K15" s="22">
        <f t="shared" si="4"/>
        <v>73.497318854886771</v>
      </c>
    </row>
    <row r="16" spans="1:11" x14ac:dyDescent="0.25">
      <c r="A16" s="13">
        <v>-19</v>
      </c>
      <c r="B16" s="15">
        <v>23.53</v>
      </c>
      <c r="C16" s="15">
        <v>103.5</v>
      </c>
      <c r="D16" s="15">
        <v>34.82</v>
      </c>
      <c r="E16" s="15">
        <v>92.91</v>
      </c>
      <c r="F16" s="15">
        <v>41.53</v>
      </c>
      <c r="G16" s="22">
        <f t="shared" si="0"/>
        <v>59.257999999999996</v>
      </c>
      <c r="H16" s="22">
        <f t="shared" si="1"/>
        <v>36.324232545230771</v>
      </c>
      <c r="I16" s="22">
        <f t="shared" si="2"/>
        <v>16.244690640329242</v>
      </c>
      <c r="J16" s="22">
        <f t="shared" si="3"/>
        <v>43.013309359670757</v>
      </c>
      <c r="K16" s="22">
        <f t="shared" si="4"/>
        <v>75.502690640329234</v>
      </c>
    </row>
    <row r="17" spans="1:11" x14ac:dyDescent="0.25">
      <c r="A17" s="13">
        <v>-18</v>
      </c>
      <c r="B17" s="15">
        <v>23.82</v>
      </c>
      <c r="C17" s="15">
        <v>103.45</v>
      </c>
      <c r="D17" s="15">
        <v>41.09</v>
      </c>
      <c r="E17" s="15">
        <v>94.35</v>
      </c>
      <c r="F17" s="15">
        <v>49.45</v>
      </c>
      <c r="G17" s="22">
        <f t="shared" si="0"/>
        <v>62.432000000000002</v>
      </c>
      <c r="H17" s="22">
        <f t="shared" si="1"/>
        <v>34.699189039515012</v>
      </c>
      <c r="I17" s="22">
        <f t="shared" si="2"/>
        <v>15.517949091294239</v>
      </c>
      <c r="J17" s="22">
        <f t="shared" si="3"/>
        <v>46.914050908705761</v>
      </c>
      <c r="K17" s="22">
        <f t="shared" si="4"/>
        <v>77.949949091294243</v>
      </c>
    </row>
    <row r="18" spans="1:11" x14ac:dyDescent="0.25">
      <c r="A18" s="13">
        <v>-17</v>
      </c>
      <c r="B18" s="15">
        <v>24.43</v>
      </c>
      <c r="C18" s="15">
        <v>104.11</v>
      </c>
      <c r="D18" s="15">
        <v>48.94</v>
      </c>
      <c r="E18" s="15">
        <v>94.76</v>
      </c>
      <c r="F18" s="15">
        <v>57.59</v>
      </c>
      <c r="G18" s="22">
        <f t="shared" si="0"/>
        <v>65.966000000000008</v>
      </c>
      <c r="H18" s="22">
        <f t="shared" si="1"/>
        <v>33.050493642304339</v>
      </c>
      <c r="I18" s="22">
        <f t="shared" si="2"/>
        <v>14.780630094823424</v>
      </c>
      <c r="J18" s="22">
        <f t="shared" si="3"/>
        <v>51.185369905176586</v>
      </c>
      <c r="K18" s="22">
        <f t="shared" si="4"/>
        <v>80.746630094823431</v>
      </c>
    </row>
    <row r="19" spans="1:11" x14ac:dyDescent="0.25">
      <c r="A19" s="13">
        <v>-16</v>
      </c>
      <c r="B19" s="15">
        <v>25.6</v>
      </c>
      <c r="C19" s="15">
        <v>102.01</v>
      </c>
      <c r="D19" s="15">
        <v>56.39</v>
      </c>
      <c r="E19" s="15">
        <v>96.93</v>
      </c>
      <c r="F19" s="15">
        <v>67.069999999999993</v>
      </c>
      <c r="G19" s="22">
        <f t="shared" si="0"/>
        <v>69.599999999999994</v>
      </c>
      <c r="H19" s="22">
        <f t="shared" si="1"/>
        <v>31.2819516654572</v>
      </c>
      <c r="I19" s="22">
        <f t="shared" si="2"/>
        <v>13.989714078565012</v>
      </c>
      <c r="J19" s="22">
        <f t="shared" si="3"/>
        <v>55.610285921434979</v>
      </c>
      <c r="K19" s="22">
        <f t="shared" si="4"/>
        <v>83.589714078565009</v>
      </c>
    </row>
    <row r="20" spans="1:11" x14ac:dyDescent="0.25">
      <c r="A20" s="13">
        <v>-15</v>
      </c>
      <c r="B20" s="15">
        <v>24.82</v>
      </c>
      <c r="C20" s="15">
        <v>102.92</v>
      </c>
      <c r="D20" s="15">
        <v>60.9</v>
      </c>
      <c r="E20" s="15">
        <v>103.3</v>
      </c>
      <c r="F20" s="15">
        <v>75.84</v>
      </c>
      <c r="G20" s="22">
        <f t="shared" si="0"/>
        <v>73.555999999999997</v>
      </c>
      <c r="H20" s="22">
        <f t="shared" si="1"/>
        <v>32.739649967585194</v>
      </c>
      <c r="I20" s="22">
        <f t="shared" si="2"/>
        <v>14.641616577413856</v>
      </c>
      <c r="J20" s="22">
        <f t="shared" si="3"/>
        <v>58.914383422586141</v>
      </c>
      <c r="K20" s="22">
        <f t="shared" si="4"/>
        <v>88.197616577413854</v>
      </c>
    </row>
    <row r="21" spans="1:11" x14ac:dyDescent="0.25">
      <c r="A21" s="13">
        <v>-14</v>
      </c>
      <c r="B21" s="15">
        <v>25.490000000000002</v>
      </c>
      <c r="C21" s="15">
        <v>104.95</v>
      </c>
      <c r="D21" s="15">
        <v>65.42</v>
      </c>
      <c r="E21" s="15">
        <v>111.06</v>
      </c>
      <c r="F21" s="15">
        <v>82.85</v>
      </c>
      <c r="G21" s="22">
        <f t="shared" si="0"/>
        <v>77.953999999999994</v>
      </c>
      <c r="H21" s="22">
        <f t="shared" si="1"/>
        <v>34.490341111679385</v>
      </c>
      <c r="I21" s="22">
        <f t="shared" si="2"/>
        <v>15.424549458574154</v>
      </c>
      <c r="J21" s="22">
        <f t="shared" si="3"/>
        <v>62.529450541425838</v>
      </c>
      <c r="K21" s="22">
        <f t="shared" si="4"/>
        <v>93.378549458574142</v>
      </c>
    </row>
    <row r="22" spans="1:11" x14ac:dyDescent="0.25">
      <c r="A22" s="13">
        <v>-13</v>
      </c>
      <c r="B22" s="15">
        <v>25.1</v>
      </c>
      <c r="C22" s="15">
        <v>107.4</v>
      </c>
      <c r="D22" s="15">
        <v>69.19</v>
      </c>
      <c r="E22" s="15">
        <v>113.01</v>
      </c>
      <c r="F22" s="15">
        <v>88.67</v>
      </c>
      <c r="G22" s="22">
        <f t="shared" si="0"/>
        <v>80.674000000000007</v>
      </c>
      <c r="H22" s="22">
        <f t="shared" si="1"/>
        <v>35.511208512243009</v>
      </c>
      <c r="I22" s="22">
        <f t="shared" si="2"/>
        <v>15.881095239308907</v>
      </c>
      <c r="J22" s="22">
        <f t="shared" si="3"/>
        <v>64.792904760691101</v>
      </c>
      <c r="K22" s="22">
        <f t="shared" si="4"/>
        <v>96.555095239308912</v>
      </c>
    </row>
    <row r="23" spans="1:11" x14ac:dyDescent="0.25">
      <c r="A23" s="13">
        <v>-12</v>
      </c>
      <c r="B23" s="15">
        <v>23.42</v>
      </c>
      <c r="C23" s="15">
        <v>110.56</v>
      </c>
      <c r="D23" s="15">
        <v>71.680000000000007</v>
      </c>
      <c r="E23" s="15">
        <v>111.38</v>
      </c>
      <c r="F23" s="15">
        <v>94</v>
      </c>
      <c r="G23" s="22">
        <f t="shared" si="0"/>
        <v>82.207999999999998</v>
      </c>
      <c r="H23" s="22">
        <f t="shared" si="1"/>
        <v>36.608607184649884</v>
      </c>
      <c r="I23" s="22">
        <f t="shared" si="2"/>
        <v>16.371866845292868</v>
      </c>
      <c r="J23" s="22">
        <f t="shared" si="3"/>
        <v>65.836133154707127</v>
      </c>
      <c r="K23" s="22">
        <f t="shared" si="4"/>
        <v>98.579866845292869</v>
      </c>
    </row>
    <row r="24" spans="1:11" x14ac:dyDescent="0.25">
      <c r="A24" s="13">
        <v>-11</v>
      </c>
      <c r="B24" s="15">
        <v>22.229999999999997</v>
      </c>
      <c r="C24" s="15">
        <v>109.32000000000001</v>
      </c>
      <c r="D24" s="15">
        <v>73.53</v>
      </c>
      <c r="E24" s="15">
        <v>109.18</v>
      </c>
      <c r="F24" s="15">
        <v>98.9</v>
      </c>
      <c r="G24" s="22">
        <f t="shared" si="0"/>
        <v>82.631999999999991</v>
      </c>
      <c r="H24" s="22">
        <f t="shared" si="1"/>
        <v>36.786347603424886</v>
      </c>
      <c r="I24" s="22">
        <f t="shared" si="2"/>
        <v>16.451354777038905</v>
      </c>
      <c r="J24" s="22">
        <f t="shared" si="3"/>
        <v>66.18064522296109</v>
      </c>
      <c r="K24" s="22">
        <f t="shared" si="4"/>
        <v>99.083354777038892</v>
      </c>
    </row>
    <row r="25" spans="1:11" x14ac:dyDescent="0.25">
      <c r="A25" s="13">
        <v>-10</v>
      </c>
      <c r="B25" s="15">
        <v>21.79</v>
      </c>
      <c r="C25" s="15">
        <v>109.26</v>
      </c>
      <c r="D25" s="15">
        <v>75.22</v>
      </c>
      <c r="E25" s="15">
        <v>103.8</v>
      </c>
      <c r="F25" s="15">
        <v>102.47</v>
      </c>
      <c r="G25" s="22">
        <f t="shared" si="0"/>
        <v>82.507999999999996</v>
      </c>
      <c r="H25" s="22">
        <f t="shared" si="1"/>
        <v>36.425577140245856</v>
      </c>
      <c r="I25" s="22">
        <f t="shared" si="2"/>
        <v>16.290013321050424</v>
      </c>
      <c r="J25" s="22">
        <f t="shared" si="3"/>
        <v>66.217986678949572</v>
      </c>
      <c r="K25" s="22">
        <f t="shared" si="4"/>
        <v>98.798013321050419</v>
      </c>
    </row>
    <row r="26" spans="1:11" x14ac:dyDescent="0.25">
      <c r="A26" s="13">
        <v>-9</v>
      </c>
      <c r="B26" s="15">
        <v>21.509999999999998</v>
      </c>
      <c r="C26" s="15">
        <v>106.47000000000001</v>
      </c>
      <c r="D26" s="15">
        <v>76.88</v>
      </c>
      <c r="E26" s="15">
        <v>105.81</v>
      </c>
      <c r="F26" s="15">
        <v>106.89</v>
      </c>
      <c r="G26" s="22">
        <f t="shared" si="0"/>
        <v>83.512</v>
      </c>
      <c r="H26" s="22">
        <f t="shared" si="1"/>
        <v>36.942634177870964</v>
      </c>
      <c r="I26" s="22">
        <f t="shared" si="2"/>
        <v>16.521248257925304</v>
      </c>
      <c r="J26" s="22">
        <f t="shared" si="3"/>
        <v>66.990751742074693</v>
      </c>
      <c r="K26" s="22">
        <f t="shared" si="4"/>
        <v>100.03324825792531</v>
      </c>
    </row>
    <row r="27" spans="1:11" x14ac:dyDescent="0.25">
      <c r="A27" s="13">
        <v>-8</v>
      </c>
      <c r="B27" s="15">
        <v>20.18</v>
      </c>
      <c r="C27" s="15">
        <v>102.81</v>
      </c>
      <c r="D27" s="15">
        <v>80.7</v>
      </c>
      <c r="E27" s="15">
        <v>109.34</v>
      </c>
      <c r="F27" s="15">
        <v>111.49</v>
      </c>
      <c r="G27" s="22">
        <f t="shared" si="0"/>
        <v>84.903999999999996</v>
      </c>
      <c r="H27" s="22">
        <f t="shared" si="1"/>
        <v>38.181894007500482</v>
      </c>
      <c r="I27" s="22">
        <f t="shared" si="2"/>
        <v>17.075462102092587</v>
      </c>
      <c r="J27" s="22">
        <f t="shared" si="3"/>
        <v>67.82853789790741</v>
      </c>
      <c r="K27" s="22">
        <f t="shared" si="4"/>
        <v>101.97946210209258</v>
      </c>
    </row>
    <row r="28" spans="1:11" x14ac:dyDescent="0.25">
      <c r="A28" s="13">
        <v>-7</v>
      </c>
      <c r="B28" s="15">
        <v>19.57</v>
      </c>
      <c r="C28" s="15">
        <v>100.28</v>
      </c>
      <c r="D28" s="15">
        <v>84.25</v>
      </c>
      <c r="E28" s="15">
        <v>113.33</v>
      </c>
      <c r="F28" s="15">
        <v>116.08</v>
      </c>
      <c r="G28" s="22">
        <f t="shared" si="0"/>
        <v>86.701999999999998</v>
      </c>
      <c r="H28" s="22">
        <f t="shared" si="1"/>
        <v>39.589130705283232</v>
      </c>
      <c r="I28" s="22">
        <f t="shared" si="2"/>
        <v>17.704797485427498</v>
      </c>
      <c r="J28" s="22">
        <f t="shared" si="3"/>
        <v>68.997202514572507</v>
      </c>
      <c r="K28" s="22">
        <f t="shared" si="4"/>
        <v>104.40679748542749</v>
      </c>
    </row>
    <row r="29" spans="1:11" x14ac:dyDescent="0.25">
      <c r="A29" s="13">
        <v>-6</v>
      </c>
      <c r="B29" s="15">
        <v>20.049999999999997</v>
      </c>
      <c r="C29" s="15">
        <v>100.56</v>
      </c>
      <c r="D29" s="15">
        <v>88.54</v>
      </c>
      <c r="E29" s="15">
        <v>112.89</v>
      </c>
      <c r="F29" s="15">
        <v>119.64</v>
      </c>
      <c r="G29" s="22">
        <f t="shared" si="0"/>
        <v>88.335999999999999</v>
      </c>
      <c r="H29" s="22">
        <f t="shared" si="1"/>
        <v>39.985262660135163</v>
      </c>
      <c r="I29" s="22">
        <f t="shared" si="2"/>
        <v>17.881953081249257</v>
      </c>
      <c r="J29" s="22">
        <f t="shared" si="3"/>
        <v>70.454046918750748</v>
      </c>
      <c r="K29" s="22">
        <f t="shared" si="4"/>
        <v>106.21795308124925</v>
      </c>
    </row>
    <row r="30" spans="1:11" x14ac:dyDescent="0.25">
      <c r="A30" s="13">
        <v>-5</v>
      </c>
      <c r="B30" s="15">
        <v>20.5</v>
      </c>
      <c r="C30" s="15">
        <v>99.11</v>
      </c>
      <c r="D30" s="15">
        <v>93.02</v>
      </c>
      <c r="E30" s="15">
        <v>110.61</v>
      </c>
      <c r="F30" s="15">
        <v>122.03</v>
      </c>
      <c r="G30" s="22">
        <f t="shared" si="0"/>
        <v>89.054000000000002</v>
      </c>
      <c r="H30" s="22">
        <f t="shared" si="1"/>
        <v>39.901694575544035</v>
      </c>
      <c r="I30" s="22">
        <f t="shared" si="2"/>
        <v>17.844580297670216</v>
      </c>
      <c r="J30" s="22">
        <f t="shared" si="3"/>
        <v>71.209419702329782</v>
      </c>
      <c r="K30" s="22">
        <f t="shared" si="4"/>
        <v>106.89858029767022</v>
      </c>
    </row>
    <row r="31" spans="1:11" x14ac:dyDescent="0.25">
      <c r="A31" s="13">
        <v>-4</v>
      </c>
      <c r="B31" s="15">
        <v>21.21</v>
      </c>
      <c r="C31" s="15">
        <v>96.940000000000012</v>
      </c>
      <c r="D31" s="15">
        <v>96.63</v>
      </c>
      <c r="E31" s="15">
        <v>108.29</v>
      </c>
      <c r="F31" s="15">
        <v>123.7</v>
      </c>
      <c r="G31" s="22">
        <f t="shared" si="0"/>
        <v>89.353999999999999</v>
      </c>
      <c r="H31" s="22">
        <f t="shared" si="1"/>
        <v>39.662047728275482</v>
      </c>
      <c r="I31" s="22">
        <f t="shared" si="2"/>
        <v>17.737406969453016</v>
      </c>
      <c r="J31" s="22">
        <f t="shared" si="3"/>
        <v>71.61659303054698</v>
      </c>
      <c r="K31" s="22">
        <f t="shared" si="4"/>
        <v>107.09140696945302</v>
      </c>
    </row>
    <row r="32" spans="1:11" x14ac:dyDescent="0.25">
      <c r="A32" s="13">
        <v>-3</v>
      </c>
      <c r="B32" s="15">
        <v>21.689999999999998</v>
      </c>
      <c r="C32" s="15">
        <v>95.970000000000013</v>
      </c>
      <c r="D32" s="15">
        <v>99.22</v>
      </c>
      <c r="E32" s="15">
        <v>107.66</v>
      </c>
      <c r="F32" s="15">
        <v>125.85</v>
      </c>
      <c r="G32" s="22">
        <f t="shared" si="0"/>
        <v>90.078000000000003</v>
      </c>
      <c r="H32" s="22">
        <f t="shared" si="1"/>
        <v>39.949884480433745</v>
      </c>
      <c r="I32" s="22">
        <f t="shared" si="2"/>
        <v>17.866131478302744</v>
      </c>
      <c r="J32" s="22">
        <f t="shared" si="3"/>
        <v>72.211868521697255</v>
      </c>
      <c r="K32" s="22">
        <f t="shared" si="4"/>
        <v>107.94413147830275</v>
      </c>
    </row>
    <row r="33" spans="1:11" x14ac:dyDescent="0.25">
      <c r="A33" s="13">
        <v>-2</v>
      </c>
      <c r="B33" s="15">
        <v>20.869999999999997</v>
      </c>
      <c r="C33" s="15">
        <v>94.92</v>
      </c>
      <c r="D33" s="15">
        <v>102.22</v>
      </c>
      <c r="E33" s="15">
        <v>105.88</v>
      </c>
      <c r="F33" s="15">
        <v>127.72</v>
      </c>
      <c r="G33" s="22">
        <f t="shared" si="0"/>
        <v>90.322000000000003</v>
      </c>
      <c r="H33" s="22">
        <f t="shared" si="1"/>
        <v>40.703028388560952</v>
      </c>
      <c r="I33" s="22">
        <f t="shared" si="2"/>
        <v>18.2029476733852</v>
      </c>
      <c r="J33" s="22">
        <f t="shared" si="3"/>
        <v>72.119052326614806</v>
      </c>
      <c r="K33" s="22">
        <f t="shared" si="4"/>
        <v>108.5249476733852</v>
      </c>
    </row>
    <row r="34" spans="1:11" x14ac:dyDescent="0.25">
      <c r="A34" s="13">
        <v>-1</v>
      </c>
      <c r="B34" s="15">
        <v>20.700000000000003</v>
      </c>
      <c r="C34" s="15">
        <v>95.02000000000001</v>
      </c>
      <c r="D34" s="15">
        <v>104.98</v>
      </c>
      <c r="E34" s="15">
        <v>102.38</v>
      </c>
      <c r="F34" s="15">
        <v>127.66</v>
      </c>
      <c r="G34" s="22">
        <f t="shared" si="0"/>
        <v>90.147999999999996</v>
      </c>
      <c r="H34" s="22">
        <f t="shared" si="1"/>
        <v>40.692509384406343</v>
      </c>
      <c r="I34" s="22">
        <f t="shared" si="2"/>
        <v>18.19824343171614</v>
      </c>
      <c r="J34" s="22">
        <f t="shared" si="3"/>
        <v>71.94975656828386</v>
      </c>
      <c r="K34" s="22">
        <f t="shared" si="4"/>
        <v>108.34624343171613</v>
      </c>
    </row>
    <row r="35" spans="1:11" x14ac:dyDescent="0.25">
      <c r="A35" s="13">
        <v>0</v>
      </c>
      <c r="B35" s="15">
        <v>19.869999999999997</v>
      </c>
      <c r="C35" s="15">
        <v>96.570000000000007</v>
      </c>
      <c r="D35" s="15">
        <v>107.78</v>
      </c>
      <c r="E35" s="15">
        <v>98.79</v>
      </c>
      <c r="F35" s="15">
        <v>117.93</v>
      </c>
      <c r="G35" s="22">
        <f t="shared" si="0"/>
        <v>88.188000000000002</v>
      </c>
      <c r="H35" s="22">
        <f t="shared" si="1"/>
        <v>39.110236767373337</v>
      </c>
      <c r="I35" s="22">
        <f t="shared" si="2"/>
        <v>17.490629605591682</v>
      </c>
      <c r="J35" s="22">
        <f t="shared" si="3"/>
        <v>70.697370394408324</v>
      </c>
      <c r="K35" s="22">
        <f t="shared" si="4"/>
        <v>105.67862960559168</v>
      </c>
    </row>
    <row r="36" spans="1:11" x14ac:dyDescent="0.25">
      <c r="A36" s="13">
        <v>1</v>
      </c>
      <c r="B36" s="15">
        <v>11.46</v>
      </c>
      <c r="C36" s="15">
        <v>89.56</v>
      </c>
      <c r="D36" s="15">
        <v>110.26</v>
      </c>
      <c r="E36" s="15">
        <v>82.16</v>
      </c>
      <c r="F36" s="15">
        <v>107.89</v>
      </c>
      <c r="G36" s="22">
        <f t="shared" si="0"/>
        <v>80.266000000000005</v>
      </c>
      <c r="H36" s="22">
        <f t="shared" si="1"/>
        <v>40.27082293671188</v>
      </c>
      <c r="I36" s="22">
        <f t="shared" si="2"/>
        <v>18.009659519269093</v>
      </c>
      <c r="J36" s="22">
        <f t="shared" si="3"/>
        <v>62.256340480730913</v>
      </c>
      <c r="K36" s="22">
        <f t="shared" si="4"/>
        <v>98.275659519269098</v>
      </c>
    </row>
    <row r="37" spans="1:11" x14ac:dyDescent="0.25">
      <c r="A37" s="13">
        <v>2</v>
      </c>
      <c r="B37" s="15">
        <v>14.090000000000003</v>
      </c>
      <c r="C37" s="15">
        <v>68.960000000000008</v>
      </c>
      <c r="D37" s="15">
        <v>112.83</v>
      </c>
      <c r="E37" s="15">
        <v>63.72</v>
      </c>
      <c r="F37" s="15">
        <v>99.59</v>
      </c>
      <c r="G37" s="22">
        <f t="shared" si="0"/>
        <v>71.838000000000008</v>
      </c>
      <c r="H37" s="22">
        <f t="shared" si="1"/>
        <v>38.273796127376727</v>
      </c>
      <c r="I37" s="22">
        <f t="shared" si="2"/>
        <v>17.116561979556511</v>
      </c>
      <c r="J37" s="22">
        <f t="shared" si="3"/>
        <v>54.7214380204435</v>
      </c>
      <c r="K37" s="22">
        <f t="shared" si="4"/>
        <v>88.954561979556516</v>
      </c>
    </row>
    <row r="38" spans="1:11" x14ac:dyDescent="0.25">
      <c r="A38" s="13">
        <v>3</v>
      </c>
      <c r="B38" s="15">
        <v>13.11</v>
      </c>
      <c r="C38" s="15">
        <v>58.18</v>
      </c>
      <c r="D38" s="15">
        <v>112.2</v>
      </c>
      <c r="E38" s="15">
        <v>51.48</v>
      </c>
      <c r="F38" s="15">
        <v>94.2</v>
      </c>
      <c r="G38" s="22">
        <f t="shared" si="0"/>
        <v>65.834000000000003</v>
      </c>
      <c r="H38" s="22">
        <f t="shared" si="1"/>
        <v>38.726209212883198</v>
      </c>
      <c r="I38" s="22">
        <f t="shared" si="2"/>
        <v>17.318887262177089</v>
      </c>
      <c r="J38" s="22">
        <f t="shared" si="3"/>
        <v>48.515112737822918</v>
      </c>
      <c r="K38" s="22">
        <f t="shared" si="4"/>
        <v>83.152887262177089</v>
      </c>
    </row>
    <row r="39" spans="1:11" x14ac:dyDescent="0.25">
      <c r="A39" s="13">
        <v>4</v>
      </c>
      <c r="B39" s="15">
        <v>12.090000000000003</v>
      </c>
      <c r="C39" s="15">
        <v>50.54</v>
      </c>
      <c r="D39" s="15">
        <v>103.75</v>
      </c>
      <c r="E39" s="15">
        <v>43.37</v>
      </c>
      <c r="F39" s="15">
        <v>89.99</v>
      </c>
      <c r="G39" s="22">
        <f t="shared" si="0"/>
        <v>59.948</v>
      </c>
      <c r="H39" s="22">
        <f t="shared" si="1"/>
        <v>36.996167639365012</v>
      </c>
      <c r="I39" s="22">
        <f t="shared" si="2"/>
        <v>16.545189149719619</v>
      </c>
      <c r="J39" s="22">
        <f t="shared" si="3"/>
        <v>43.402810850280382</v>
      </c>
      <c r="K39" s="22">
        <f t="shared" si="4"/>
        <v>76.493189149719626</v>
      </c>
    </row>
    <row r="40" spans="1:11" x14ac:dyDescent="0.25">
      <c r="A40" s="13">
        <v>5</v>
      </c>
      <c r="B40" s="15">
        <v>11.04</v>
      </c>
      <c r="C40" s="15">
        <v>44.66</v>
      </c>
      <c r="D40" s="15">
        <v>93.68</v>
      </c>
      <c r="E40" s="15">
        <v>37.630000000000003</v>
      </c>
      <c r="F40" s="15">
        <v>86.38</v>
      </c>
      <c r="G40" s="22">
        <f t="shared" si="0"/>
        <v>54.677999999999997</v>
      </c>
      <c r="H40" s="22">
        <f t="shared" si="1"/>
        <v>34.71830381801508</v>
      </c>
      <c r="I40" s="22">
        <f t="shared" si="2"/>
        <v>15.526497480114442</v>
      </c>
      <c r="J40" s="22">
        <f t="shared" si="3"/>
        <v>39.151502519885554</v>
      </c>
      <c r="K40" s="22">
        <f t="shared" si="4"/>
        <v>70.204497480114441</v>
      </c>
    </row>
    <row r="41" spans="1:11" x14ac:dyDescent="0.25">
      <c r="A41" s="13">
        <v>6</v>
      </c>
      <c r="B41" s="15">
        <v>10.11</v>
      </c>
      <c r="C41" s="15">
        <v>39.75</v>
      </c>
      <c r="D41" s="15">
        <v>87.83</v>
      </c>
      <c r="E41" s="15">
        <v>33.200000000000003</v>
      </c>
      <c r="F41" s="15">
        <v>83.28</v>
      </c>
      <c r="G41" s="22">
        <f t="shared" si="0"/>
        <v>50.833999999999996</v>
      </c>
      <c r="H41" s="22">
        <f t="shared" si="1"/>
        <v>33.592053078071913</v>
      </c>
      <c r="I41" s="22">
        <f t="shared" si="2"/>
        <v>15.022822837269969</v>
      </c>
      <c r="J41" s="22">
        <f t="shared" si="3"/>
        <v>35.811177162730026</v>
      </c>
      <c r="K41" s="22">
        <f t="shared" si="4"/>
        <v>65.856822837269959</v>
      </c>
    </row>
    <row r="42" spans="1:11" x14ac:dyDescent="0.25">
      <c r="A42" s="13">
        <v>7</v>
      </c>
      <c r="B42" s="15">
        <v>8.9500000000000028</v>
      </c>
      <c r="C42" s="15">
        <v>35.909999999999997</v>
      </c>
      <c r="D42" s="15">
        <v>84.05</v>
      </c>
      <c r="E42" s="15">
        <v>30.01</v>
      </c>
      <c r="F42" s="15">
        <v>80.61</v>
      </c>
      <c r="G42" s="22">
        <f t="shared" si="0"/>
        <v>47.905999999999992</v>
      </c>
      <c r="H42" s="22">
        <f t="shared" si="1"/>
        <v>33.006367264514289</v>
      </c>
      <c r="I42" s="22">
        <f t="shared" si="2"/>
        <v>14.760896178755546</v>
      </c>
      <c r="J42" s="22">
        <f t="shared" si="3"/>
        <v>33.145103821244447</v>
      </c>
      <c r="K42" s="22">
        <f t="shared" si="4"/>
        <v>62.666896178755536</v>
      </c>
    </row>
    <row r="43" spans="1:11" x14ac:dyDescent="0.25">
      <c r="A43" s="13">
        <v>8</v>
      </c>
      <c r="B43" s="15">
        <v>7.740000000000002</v>
      </c>
      <c r="C43" s="15">
        <v>32.71</v>
      </c>
      <c r="D43" s="15">
        <v>80.42</v>
      </c>
      <c r="E43" s="15">
        <v>27.48</v>
      </c>
      <c r="F43" s="15">
        <v>78.13</v>
      </c>
      <c r="G43" s="22">
        <f t="shared" si="0"/>
        <v>45.295999999999999</v>
      </c>
      <c r="H43" s="22">
        <f t="shared" si="1"/>
        <v>32.396131404845242</v>
      </c>
      <c r="I43" s="22">
        <f t="shared" si="2"/>
        <v>14.487990405849944</v>
      </c>
      <c r="J43" s="22">
        <f t="shared" si="3"/>
        <v>30.808009594150057</v>
      </c>
      <c r="K43" s="22">
        <f t="shared" si="4"/>
        <v>59.783990405849941</v>
      </c>
    </row>
    <row r="44" spans="1:11" x14ac:dyDescent="0.25">
      <c r="A44" s="13">
        <v>9</v>
      </c>
      <c r="B44" s="15">
        <v>6.2700000000000031</v>
      </c>
      <c r="C44" s="15">
        <v>30.029999999999998</v>
      </c>
      <c r="D44" s="15">
        <v>77.31</v>
      </c>
      <c r="E44" s="15">
        <v>25.16</v>
      </c>
      <c r="F44" s="15">
        <v>76.069999999999993</v>
      </c>
      <c r="G44" s="22">
        <f t="shared" si="0"/>
        <v>42.968000000000004</v>
      </c>
      <c r="H44" s="22">
        <f t="shared" si="1"/>
        <v>32.040502805043495</v>
      </c>
      <c r="I44" s="22">
        <f t="shared" si="2"/>
        <v>14.328948461069988</v>
      </c>
      <c r="J44" s="22">
        <f t="shared" si="3"/>
        <v>28.639051538930016</v>
      </c>
      <c r="K44" s="22">
        <f t="shared" si="4"/>
        <v>57.296948461069988</v>
      </c>
    </row>
    <row r="45" spans="1:11" x14ac:dyDescent="0.25">
      <c r="A45" s="13">
        <v>10</v>
      </c>
      <c r="B45" s="15">
        <v>5.32</v>
      </c>
      <c r="C45" s="15">
        <v>27.869999999999997</v>
      </c>
      <c r="D45" s="15">
        <v>74.44</v>
      </c>
      <c r="E45" s="15">
        <v>23.52</v>
      </c>
      <c r="F45" s="15">
        <v>74.180000000000007</v>
      </c>
      <c r="G45" s="22">
        <f t="shared" si="0"/>
        <v>41.066000000000003</v>
      </c>
      <c r="H45" s="22">
        <f t="shared" si="1"/>
        <v>31.504499361202363</v>
      </c>
      <c r="I45" s="22">
        <f t="shared" si="2"/>
        <v>14.089240433749437</v>
      </c>
      <c r="J45" s="22">
        <f t="shared" si="3"/>
        <v>26.976759566250564</v>
      </c>
      <c r="K45" s="22">
        <f t="shared" si="4"/>
        <v>55.155240433749441</v>
      </c>
    </row>
    <row r="46" spans="1:11" x14ac:dyDescent="0.25">
      <c r="A46" s="13">
        <v>11</v>
      </c>
      <c r="B46" s="15">
        <v>4.8299999999999983</v>
      </c>
      <c r="C46" s="15">
        <v>25.91</v>
      </c>
      <c r="D46" s="15">
        <v>72.040000000000006</v>
      </c>
      <c r="E46" s="15">
        <v>22.04</v>
      </c>
      <c r="F46" s="15">
        <v>72.31</v>
      </c>
      <c r="G46" s="22">
        <f t="shared" si="0"/>
        <v>39.426000000000002</v>
      </c>
      <c r="H46" s="22">
        <f t="shared" si="1"/>
        <v>30.930845930882661</v>
      </c>
      <c r="I46" s="22">
        <f t="shared" si="2"/>
        <v>13.832694820605278</v>
      </c>
      <c r="J46" s="22">
        <f t="shared" si="3"/>
        <v>25.593305179394726</v>
      </c>
      <c r="K46" s="22">
        <f t="shared" si="4"/>
        <v>53.258694820605278</v>
      </c>
    </row>
    <row r="47" spans="1:11" x14ac:dyDescent="0.25">
      <c r="A47" s="13">
        <v>12</v>
      </c>
      <c r="B47" s="15">
        <v>4.1000000000000014</v>
      </c>
      <c r="C47" s="15">
        <v>24.23</v>
      </c>
      <c r="D47" s="15">
        <v>69.78</v>
      </c>
      <c r="E47" s="15">
        <v>20.65</v>
      </c>
      <c r="F47" s="15">
        <v>70.66</v>
      </c>
      <c r="G47" s="22">
        <f t="shared" si="0"/>
        <v>37.884</v>
      </c>
      <c r="H47" s="22">
        <f t="shared" si="1"/>
        <v>30.481232422590793</v>
      </c>
      <c r="I47" s="22">
        <f t="shared" si="2"/>
        <v>13.631621546976721</v>
      </c>
      <c r="J47" s="22">
        <f t="shared" si="3"/>
        <v>24.25237845302328</v>
      </c>
      <c r="K47" s="22">
        <f t="shared" si="4"/>
        <v>51.515621546976718</v>
      </c>
    </row>
    <row r="48" spans="1:11" x14ac:dyDescent="0.25">
      <c r="A48" s="13">
        <v>13</v>
      </c>
      <c r="B48" s="15">
        <v>3.4200000000000017</v>
      </c>
      <c r="C48" s="15">
        <v>22.77</v>
      </c>
      <c r="D48" s="15">
        <v>67.94</v>
      </c>
      <c r="E48" s="15">
        <v>19.670000000000002</v>
      </c>
      <c r="F48" s="15">
        <v>69.12</v>
      </c>
      <c r="G48" s="22">
        <f t="shared" si="0"/>
        <v>36.584000000000003</v>
      </c>
      <c r="H48" s="22">
        <f t="shared" si="1"/>
        <v>30.077196179165369</v>
      </c>
      <c r="I48" s="22">
        <f t="shared" si="2"/>
        <v>13.450931045842141</v>
      </c>
      <c r="J48" s="22">
        <f t="shared" si="3"/>
        <v>23.133068954157864</v>
      </c>
      <c r="K48" s="22">
        <f t="shared" si="4"/>
        <v>50.034931045842143</v>
      </c>
    </row>
    <row r="49" spans="1:11" x14ac:dyDescent="0.25">
      <c r="A49" s="13">
        <v>14</v>
      </c>
      <c r="B49" s="15">
        <v>2.9299999999999997</v>
      </c>
      <c r="C49" s="15">
        <v>21.619999999999997</v>
      </c>
      <c r="D49" s="15">
        <v>65.94</v>
      </c>
      <c r="E49" s="15">
        <v>18.939999999999998</v>
      </c>
      <c r="F49" s="15">
        <v>67.56</v>
      </c>
      <c r="G49" s="22">
        <f t="shared" si="0"/>
        <v>35.398000000000003</v>
      </c>
      <c r="H49" s="22">
        <f t="shared" si="1"/>
        <v>29.504567781955384</v>
      </c>
      <c r="I49" s="22">
        <f t="shared" si="2"/>
        <v>13.194843841440486</v>
      </c>
      <c r="J49" s="22">
        <f t="shared" si="3"/>
        <v>22.203156158559516</v>
      </c>
      <c r="K49" s="22">
        <f t="shared" si="4"/>
        <v>48.592843841440491</v>
      </c>
    </row>
    <row r="50" spans="1:11" x14ac:dyDescent="0.25">
      <c r="A50" s="13">
        <v>15</v>
      </c>
      <c r="B50" s="15">
        <v>1.6999999999999993</v>
      </c>
      <c r="C50" s="15">
        <v>20.57</v>
      </c>
      <c r="D50" s="15">
        <v>63.8</v>
      </c>
      <c r="E50" s="15">
        <v>18.14</v>
      </c>
      <c r="F50" s="15">
        <v>66.17</v>
      </c>
      <c r="G50" s="22">
        <f t="shared" si="0"/>
        <v>34.076000000000001</v>
      </c>
      <c r="H50" s="22">
        <f t="shared" si="1"/>
        <v>29.14667442436615</v>
      </c>
      <c r="I50" s="22">
        <f t="shared" si="2"/>
        <v>13.034789066187452</v>
      </c>
      <c r="J50" s="22">
        <f t="shared" si="3"/>
        <v>21.04121093381255</v>
      </c>
      <c r="K50" s="22">
        <f t="shared" si="4"/>
        <v>47.110789066187451</v>
      </c>
    </row>
    <row r="51" spans="1:11" x14ac:dyDescent="0.25">
      <c r="A51" s="13">
        <v>16</v>
      </c>
      <c r="B51" s="15">
        <v>0.35999999999999943</v>
      </c>
      <c r="C51" s="15">
        <v>19.349999999999998</v>
      </c>
      <c r="D51" s="15">
        <v>62.05</v>
      </c>
      <c r="E51" s="15">
        <v>17.52</v>
      </c>
      <c r="F51" s="15">
        <v>64.849999999999994</v>
      </c>
      <c r="G51" s="22">
        <f t="shared" si="0"/>
        <v>32.826000000000001</v>
      </c>
      <c r="H51" s="22">
        <f t="shared" si="1"/>
        <v>28.937415745017727</v>
      </c>
      <c r="I51" s="22">
        <f t="shared" si="2"/>
        <v>12.94120573980647</v>
      </c>
      <c r="J51" s="22">
        <f t="shared" si="3"/>
        <v>19.88479426019353</v>
      </c>
      <c r="K51" s="22">
        <f t="shared" si="4"/>
        <v>45.767205739806471</v>
      </c>
    </row>
    <row r="52" spans="1:11" x14ac:dyDescent="0.25">
      <c r="A52" s="13">
        <v>17</v>
      </c>
      <c r="B52" s="15">
        <v>0.60000000000000142</v>
      </c>
      <c r="C52" s="15">
        <v>18.419999999999998</v>
      </c>
      <c r="D52" s="15">
        <v>60.36</v>
      </c>
      <c r="E52" s="15">
        <v>16.77</v>
      </c>
      <c r="F52" s="15">
        <v>63.58</v>
      </c>
      <c r="G52" s="22">
        <f t="shared" si="0"/>
        <v>31.945999999999998</v>
      </c>
      <c r="H52" s="22">
        <f t="shared" si="1"/>
        <v>28.301504906983308</v>
      </c>
      <c r="I52" s="22">
        <f t="shared" si="2"/>
        <v>12.656817767511708</v>
      </c>
      <c r="J52" s="22">
        <f t="shared" si="3"/>
        <v>19.28918223248829</v>
      </c>
      <c r="K52" s="22">
        <f t="shared" si="4"/>
        <v>44.602817767511709</v>
      </c>
    </row>
    <row r="53" spans="1:11" x14ac:dyDescent="0.25">
      <c r="A53" s="13">
        <v>18</v>
      </c>
      <c r="B53" s="15">
        <v>-0.19000000000000128</v>
      </c>
      <c r="C53" s="15">
        <v>17.5</v>
      </c>
      <c r="D53" s="15">
        <v>58.9</v>
      </c>
      <c r="E53" s="15">
        <v>16.34</v>
      </c>
      <c r="F53" s="15">
        <v>62.48</v>
      </c>
      <c r="G53" s="22">
        <f t="shared" si="0"/>
        <v>31.006</v>
      </c>
      <c r="H53" s="22">
        <f t="shared" si="1"/>
        <v>28.015093788884585</v>
      </c>
      <c r="I53" s="22">
        <f t="shared" si="2"/>
        <v>12.528730821595614</v>
      </c>
      <c r="J53" s="22">
        <f t="shared" si="3"/>
        <v>18.477269178404384</v>
      </c>
      <c r="K53" s="22">
        <f t="shared" si="4"/>
        <v>43.534730821595616</v>
      </c>
    </row>
    <row r="54" spans="1:11" x14ac:dyDescent="0.25">
      <c r="A54" s="13">
        <v>19</v>
      </c>
      <c r="B54" s="15">
        <v>-2.5199999999999996</v>
      </c>
      <c r="C54" s="15">
        <v>17.04</v>
      </c>
      <c r="D54" s="15">
        <v>57.77</v>
      </c>
      <c r="E54" s="15">
        <v>15.87</v>
      </c>
      <c r="F54" s="15">
        <v>61.27</v>
      </c>
      <c r="G54" s="22">
        <f t="shared" si="0"/>
        <v>29.886000000000003</v>
      </c>
      <c r="H54" s="22">
        <f t="shared" si="1"/>
        <v>28.169530170025912</v>
      </c>
      <c r="I54" s="22">
        <f t="shared" si="2"/>
        <v>12.59779687088183</v>
      </c>
      <c r="J54" s="22">
        <f t="shared" si="3"/>
        <v>17.288203129118173</v>
      </c>
      <c r="K54" s="22">
        <f t="shared" si="4"/>
        <v>42.483796870881832</v>
      </c>
    </row>
    <row r="55" spans="1:11" x14ac:dyDescent="0.25">
      <c r="A55" s="13">
        <v>20</v>
      </c>
      <c r="B55" s="15">
        <v>-4.59</v>
      </c>
      <c r="C55" s="15">
        <v>16.5</v>
      </c>
      <c r="D55" s="15">
        <v>56.3</v>
      </c>
      <c r="E55" s="15">
        <v>15.34</v>
      </c>
      <c r="F55" s="15">
        <v>60.46</v>
      </c>
      <c r="G55" s="22">
        <f t="shared" si="0"/>
        <v>28.802</v>
      </c>
      <c r="H55" s="22">
        <f t="shared" si="1"/>
        <v>28.310595543011807</v>
      </c>
      <c r="I55" s="22">
        <f t="shared" si="2"/>
        <v>12.660883223535393</v>
      </c>
      <c r="J55" s="22">
        <f t="shared" si="3"/>
        <v>16.141116776464607</v>
      </c>
      <c r="K55" s="22">
        <f t="shared" si="4"/>
        <v>41.462883223535393</v>
      </c>
    </row>
    <row r="56" spans="1:11" x14ac:dyDescent="0.25">
      <c r="A56" s="13">
        <v>21</v>
      </c>
      <c r="B56" s="15">
        <v>-6.129999999999999</v>
      </c>
      <c r="C56" s="15">
        <v>15.68</v>
      </c>
      <c r="D56" s="15">
        <v>54.89</v>
      </c>
      <c r="E56" s="15">
        <v>15.07</v>
      </c>
      <c r="F56" s="15">
        <v>58.95</v>
      </c>
      <c r="G56" s="22">
        <f t="shared" si="0"/>
        <v>27.691999999999997</v>
      </c>
      <c r="H56" s="22">
        <f t="shared" si="1"/>
        <v>28.126164331454806</v>
      </c>
      <c r="I56" s="22">
        <f t="shared" si="2"/>
        <v>12.578403078292574</v>
      </c>
      <c r="J56" s="22">
        <f t="shared" si="3"/>
        <v>15.113596921707423</v>
      </c>
      <c r="K56" s="22">
        <f t="shared" si="4"/>
        <v>40.270403078292574</v>
      </c>
    </row>
    <row r="57" spans="1:11" x14ac:dyDescent="0.25">
      <c r="A57" s="13">
        <v>22</v>
      </c>
      <c r="B57" s="15">
        <v>-5.93</v>
      </c>
      <c r="C57" s="15">
        <v>15.260000000000002</v>
      </c>
      <c r="D57" s="15">
        <v>53.67</v>
      </c>
      <c r="E57" s="15">
        <v>14.47</v>
      </c>
      <c r="F57" s="15">
        <v>57.57</v>
      </c>
      <c r="G57" s="22">
        <f t="shared" si="0"/>
        <v>27.007999999999999</v>
      </c>
      <c r="H57" s="22">
        <f t="shared" si="1"/>
        <v>27.500122181546761</v>
      </c>
      <c r="I57" s="22">
        <f t="shared" si="2"/>
        <v>12.298428517497673</v>
      </c>
      <c r="J57" s="22">
        <f t="shared" si="3"/>
        <v>14.709571482502326</v>
      </c>
      <c r="K57" s="22">
        <f t="shared" si="4"/>
        <v>39.306428517497672</v>
      </c>
    </row>
    <row r="58" spans="1:11" x14ac:dyDescent="0.25">
      <c r="A58" s="13">
        <v>23</v>
      </c>
      <c r="B58" s="15">
        <v>-5.0199999999999996</v>
      </c>
      <c r="C58" s="15">
        <v>14.870000000000001</v>
      </c>
      <c r="D58" s="15">
        <v>52.38</v>
      </c>
      <c r="E58" s="15">
        <v>14.11</v>
      </c>
      <c r="F58" s="15">
        <v>56.33</v>
      </c>
      <c r="G58" s="22">
        <f t="shared" si="0"/>
        <v>26.534000000000002</v>
      </c>
      <c r="H58" s="22">
        <f t="shared" si="1"/>
        <v>26.654628678711695</v>
      </c>
      <c r="I58" s="22">
        <f t="shared" si="2"/>
        <v>11.92031232812295</v>
      </c>
      <c r="J58" s="22">
        <f t="shared" si="3"/>
        <v>14.613687671877052</v>
      </c>
      <c r="K58" s="22">
        <f t="shared" si="4"/>
        <v>38.454312328122953</v>
      </c>
    </row>
    <row r="59" spans="1:11" x14ac:dyDescent="0.25">
      <c r="A59" s="13">
        <v>24</v>
      </c>
      <c r="B59" s="15">
        <v>-4.25</v>
      </c>
      <c r="C59" s="15">
        <v>14.18</v>
      </c>
      <c r="D59" s="15">
        <v>51.23</v>
      </c>
      <c r="E59" s="15">
        <v>13.64</v>
      </c>
      <c r="F59" s="15">
        <v>55.15</v>
      </c>
      <c r="G59" s="22">
        <f t="shared" si="0"/>
        <v>25.99</v>
      </c>
      <c r="H59" s="22">
        <f t="shared" si="1"/>
        <v>25.951008650917601</v>
      </c>
      <c r="I59" s="22">
        <f t="shared" si="2"/>
        <v>11.605643885627373</v>
      </c>
      <c r="J59" s="22">
        <f t="shared" si="3"/>
        <v>14.384356114372626</v>
      </c>
      <c r="K59" s="22">
        <f t="shared" si="4"/>
        <v>37.595643885627368</v>
      </c>
    </row>
    <row r="60" spans="1:11" x14ac:dyDescent="0.25">
      <c r="A60" s="13">
        <v>25</v>
      </c>
      <c r="B60" s="15">
        <v>-3.6400000000000006</v>
      </c>
      <c r="C60" s="15">
        <v>13.899999999999999</v>
      </c>
      <c r="D60" s="15">
        <v>50.09</v>
      </c>
      <c r="E60" s="15">
        <v>13.02</v>
      </c>
      <c r="F60" s="15">
        <v>54.83</v>
      </c>
      <c r="G60" s="22">
        <f t="shared" si="0"/>
        <v>25.639999999999997</v>
      </c>
      <c r="H60" s="22">
        <f t="shared" si="1"/>
        <v>25.516019477967177</v>
      </c>
      <c r="I60" s="22">
        <f t="shared" si="2"/>
        <v>11.41111081358866</v>
      </c>
      <c r="J60" s="22">
        <f t="shared" si="3"/>
        <v>14.228889186411337</v>
      </c>
      <c r="K60" s="22">
        <f t="shared" si="4"/>
        <v>37.051110813588657</v>
      </c>
    </row>
    <row r="61" spans="1:11" x14ac:dyDescent="0.25">
      <c r="A61" s="13">
        <v>26</v>
      </c>
      <c r="B61" s="15">
        <v>-3.66</v>
      </c>
      <c r="C61" s="15">
        <v>13.66</v>
      </c>
      <c r="D61" s="15">
        <v>48.95</v>
      </c>
      <c r="E61" s="15">
        <v>12.97</v>
      </c>
      <c r="F61" s="15">
        <v>53.36</v>
      </c>
      <c r="G61" s="22">
        <f t="shared" si="0"/>
        <v>25.056000000000001</v>
      </c>
      <c r="H61" s="22">
        <f t="shared" si="1"/>
        <v>24.862564831489131</v>
      </c>
      <c r="I61" s="22">
        <f t="shared" si="2"/>
        <v>11.118877011641059</v>
      </c>
      <c r="J61" s="22">
        <f t="shared" si="3"/>
        <v>13.937122988358942</v>
      </c>
      <c r="K61" s="22">
        <f t="shared" si="4"/>
        <v>36.174877011641058</v>
      </c>
    </row>
    <row r="62" spans="1:11" x14ac:dyDescent="0.25">
      <c r="A62" s="13">
        <v>27</v>
      </c>
      <c r="B62" s="15">
        <v>-4.2600000000000016</v>
      </c>
      <c r="C62" s="15">
        <v>13.100000000000001</v>
      </c>
      <c r="D62" s="15">
        <v>47.81</v>
      </c>
      <c r="E62" s="15">
        <v>12.61</v>
      </c>
      <c r="F62" s="15">
        <v>52.29</v>
      </c>
      <c r="G62" s="22">
        <f t="shared" si="0"/>
        <v>24.310000000000002</v>
      </c>
      <c r="H62" s="22">
        <f t="shared" si="1"/>
        <v>24.565877757572597</v>
      </c>
      <c r="I62" s="22">
        <f t="shared" si="2"/>
        <v>10.986194518576484</v>
      </c>
      <c r="J62" s="22">
        <f t="shared" si="3"/>
        <v>13.323805481423518</v>
      </c>
      <c r="K62" s="22">
        <f t="shared" si="4"/>
        <v>35.296194518576485</v>
      </c>
    </row>
    <row r="63" spans="1:11" x14ac:dyDescent="0.25">
      <c r="A63" s="13">
        <v>28</v>
      </c>
      <c r="B63" s="15">
        <v>-5.0399999999999991</v>
      </c>
      <c r="C63" s="15">
        <v>12.71</v>
      </c>
      <c r="D63" s="15">
        <v>47.23</v>
      </c>
      <c r="E63" s="15">
        <v>12.26</v>
      </c>
      <c r="F63" s="15">
        <v>50.62</v>
      </c>
      <c r="G63" s="22">
        <f t="shared" si="0"/>
        <v>23.556000000000001</v>
      </c>
      <c r="H63" s="22">
        <f t="shared" si="1"/>
        <v>24.26872946818601</v>
      </c>
      <c r="I63" s="22">
        <f t="shared" si="2"/>
        <v>10.853305763683247</v>
      </c>
      <c r="J63" s="22">
        <f t="shared" si="3"/>
        <v>12.702694236316754</v>
      </c>
      <c r="K63" s="22">
        <f t="shared" si="4"/>
        <v>34.40930576368325</v>
      </c>
    </row>
    <row r="64" spans="1:11" x14ac:dyDescent="0.25">
      <c r="A64" s="13">
        <v>29</v>
      </c>
      <c r="B64" s="15">
        <v>-5.25</v>
      </c>
      <c r="C64" s="15">
        <v>12.46</v>
      </c>
      <c r="D64" s="15">
        <v>46.27</v>
      </c>
      <c r="E64" s="15">
        <v>12.1</v>
      </c>
      <c r="F64" s="15">
        <v>49.35</v>
      </c>
      <c r="G64" s="22">
        <f t="shared" si="0"/>
        <v>22.986000000000001</v>
      </c>
      <c r="H64" s="22">
        <f t="shared" si="1"/>
        <v>23.789590790932071</v>
      </c>
      <c r="I64" s="22">
        <f t="shared" si="2"/>
        <v>10.63902843308542</v>
      </c>
      <c r="J64" s="22">
        <f t="shared" si="3"/>
        <v>12.346971566914581</v>
      </c>
      <c r="K64" s="22">
        <f t="shared" si="4"/>
        <v>33.625028433085419</v>
      </c>
    </row>
    <row r="65" spans="1:11" x14ac:dyDescent="0.25">
      <c r="A65" s="13">
        <v>30</v>
      </c>
      <c r="B65" s="15">
        <v>-5.7100000000000009</v>
      </c>
      <c r="C65" s="15">
        <v>12.219999999999999</v>
      </c>
      <c r="D65" s="15">
        <v>45.28</v>
      </c>
      <c r="E65" s="15">
        <v>11.66</v>
      </c>
      <c r="F65" s="15">
        <v>48.23</v>
      </c>
      <c r="G65" s="22">
        <f t="shared" si="0"/>
        <v>22.336000000000002</v>
      </c>
      <c r="H65" s="22">
        <f t="shared" si="1"/>
        <v>23.451092298654235</v>
      </c>
      <c r="I65" s="22">
        <f t="shared" si="2"/>
        <v>10.487647305282533</v>
      </c>
      <c r="J65" s="22">
        <f t="shared" si="3"/>
        <v>11.84835269471747</v>
      </c>
      <c r="K65" s="22">
        <f t="shared" si="4"/>
        <v>32.823647305282535</v>
      </c>
    </row>
    <row r="66" spans="1:11" x14ac:dyDescent="0.25">
      <c r="A66" s="13">
        <v>31</v>
      </c>
      <c r="B66" s="15">
        <v>-6.48</v>
      </c>
      <c r="C66" s="15">
        <v>12.16</v>
      </c>
      <c r="D66" s="15">
        <v>44.25</v>
      </c>
      <c r="E66" s="15">
        <v>11.05</v>
      </c>
      <c r="F66" s="15">
        <v>47.24</v>
      </c>
      <c r="G66" s="22">
        <f>AVERAGE(B66:F66)</f>
        <v>21.643999999999998</v>
      </c>
      <c r="H66" s="22">
        <f t="shared" si="1"/>
        <v>23.234268441248584</v>
      </c>
      <c r="I66" s="22">
        <f t="shared" si="2"/>
        <v>10.390680728421982</v>
      </c>
      <c r="J66" s="22">
        <f t="shared" si="3"/>
        <v>11.253319271578016</v>
      </c>
      <c r="K66" s="22">
        <f t="shared" si="4"/>
        <v>32.034680728421982</v>
      </c>
    </row>
    <row r="67" spans="1:11" x14ac:dyDescent="0.25">
      <c r="A67" s="13">
        <v>32</v>
      </c>
      <c r="B67" s="15">
        <v>-6.8099999999999987</v>
      </c>
      <c r="C67" s="15">
        <v>11.91</v>
      </c>
      <c r="D67" s="15">
        <v>43.36</v>
      </c>
      <c r="E67" s="15">
        <v>11.19</v>
      </c>
      <c r="F67" s="15">
        <v>46.48</v>
      </c>
      <c r="G67" s="22">
        <f t="shared" si="0"/>
        <v>21.225999999999999</v>
      </c>
      <c r="H67" s="22">
        <f t="shared" si="1"/>
        <v>22.919450909653136</v>
      </c>
      <c r="I67" s="22">
        <f t="shared" si="2"/>
        <v>10.24989004819076</v>
      </c>
      <c r="J67" s="22">
        <f t="shared" si="3"/>
        <v>10.976109951809239</v>
      </c>
      <c r="K67" s="22">
        <f t="shared" si="4"/>
        <v>31.47589004819076</v>
      </c>
    </row>
    <row r="68" spans="1:11" x14ac:dyDescent="0.25">
      <c r="A68" s="13">
        <v>33</v>
      </c>
      <c r="B68" s="15">
        <v>-6.6000000000000014</v>
      </c>
      <c r="C68" s="15">
        <v>11.600000000000001</v>
      </c>
      <c r="D68" s="15">
        <v>42.46</v>
      </c>
      <c r="E68" s="15">
        <v>11.21</v>
      </c>
      <c r="F68" s="15">
        <v>45.24</v>
      </c>
      <c r="G68" s="22">
        <f t="shared" si="0"/>
        <v>20.782</v>
      </c>
      <c r="H68" s="22">
        <f t="shared" si="1"/>
        <v>22.326193585114325</v>
      </c>
      <c r="I68" s="22">
        <f t="shared" si="2"/>
        <v>9.9845773070270738</v>
      </c>
      <c r="J68" s="22">
        <f t="shared" si="3"/>
        <v>10.797422692972926</v>
      </c>
      <c r="K68" s="22">
        <f t="shared" si="4"/>
        <v>30.766577307027074</v>
      </c>
    </row>
    <row r="69" spans="1:11" x14ac:dyDescent="0.25">
      <c r="A69" s="13">
        <v>34</v>
      </c>
      <c r="B69" s="15">
        <v>-6.8599999999999994</v>
      </c>
      <c r="C69" s="15">
        <v>11.45</v>
      </c>
      <c r="D69" s="15">
        <v>41.43</v>
      </c>
      <c r="E69" s="15">
        <v>10.940000000000001</v>
      </c>
      <c r="F69" s="15">
        <v>44.04</v>
      </c>
      <c r="G69" s="22">
        <f t="shared" si="0"/>
        <v>20.2</v>
      </c>
      <c r="H69" s="22">
        <f t="shared" si="1"/>
        <v>21.872426705786445</v>
      </c>
      <c r="I69" s="22">
        <f t="shared" si="2"/>
        <v>9.7816465894040565</v>
      </c>
      <c r="J69" s="22">
        <f t="shared" si="3"/>
        <v>10.418353410595943</v>
      </c>
      <c r="K69" s="22">
        <f t="shared" si="4"/>
        <v>29.981646589404058</v>
      </c>
    </row>
    <row r="70" spans="1:11" x14ac:dyDescent="0.25">
      <c r="A70" s="13">
        <v>35</v>
      </c>
      <c r="B70" s="15">
        <v>-7.2899999999999991</v>
      </c>
      <c r="C70" s="15">
        <v>11.120000000000001</v>
      </c>
      <c r="D70" s="15">
        <v>40.86</v>
      </c>
      <c r="E70" s="15">
        <v>10.629999999999999</v>
      </c>
      <c r="F70" s="15">
        <v>43.16</v>
      </c>
      <c r="G70" s="22">
        <f t="shared" ref="G70:G95" si="5">AVERAGE(B70:F70)</f>
        <v>19.695999999999998</v>
      </c>
      <c r="H70" s="22">
        <f t="shared" ref="H70:H95" si="6">STDEV(B70:F70)</f>
        <v>21.693654141246007</v>
      </c>
      <c r="I70" s="22">
        <f t="shared" ref="I70:I95" si="7">H70/SQRT(5)</f>
        <v>9.701697068039179</v>
      </c>
      <c r="J70" s="22">
        <f t="shared" ref="J70:J95" si="8">G70-I70</f>
        <v>9.994302931960819</v>
      </c>
      <c r="K70" s="22">
        <f t="shared" ref="K70:K95" si="9">G70+I70</f>
        <v>29.397697068039179</v>
      </c>
    </row>
    <row r="71" spans="1:11" x14ac:dyDescent="0.25">
      <c r="A71" s="13">
        <v>36</v>
      </c>
      <c r="B71" s="15">
        <v>-8.1000000000000014</v>
      </c>
      <c r="C71" s="15">
        <v>10.969999999999999</v>
      </c>
      <c r="D71" s="15">
        <v>40.200000000000003</v>
      </c>
      <c r="E71" s="15">
        <v>10.379999999999999</v>
      </c>
      <c r="F71" s="15">
        <v>42.48</v>
      </c>
      <c r="G71" s="22">
        <f t="shared" si="5"/>
        <v>19.186</v>
      </c>
      <c r="H71" s="22">
        <f t="shared" si="6"/>
        <v>21.643548230361858</v>
      </c>
      <c r="I71" s="22">
        <f t="shared" si="7"/>
        <v>9.679289023476878</v>
      </c>
      <c r="J71" s="22">
        <f t="shared" si="8"/>
        <v>9.5067109765231219</v>
      </c>
      <c r="K71" s="22">
        <f t="shared" si="9"/>
        <v>28.865289023476876</v>
      </c>
    </row>
    <row r="72" spans="1:11" x14ac:dyDescent="0.25">
      <c r="A72" s="13">
        <v>37</v>
      </c>
      <c r="B72" s="15">
        <v>-7.84</v>
      </c>
      <c r="C72" s="15">
        <v>10.739999999999998</v>
      </c>
      <c r="D72" s="15">
        <v>39.42</v>
      </c>
      <c r="E72" s="15">
        <v>10.219999999999999</v>
      </c>
      <c r="F72" s="15">
        <v>41.67</v>
      </c>
      <c r="G72" s="22">
        <f t="shared" si="5"/>
        <v>18.842000000000002</v>
      </c>
      <c r="H72" s="22">
        <f t="shared" si="6"/>
        <v>21.192463754835114</v>
      </c>
      <c r="I72" s="22">
        <f t="shared" si="7"/>
        <v>9.4775579133023502</v>
      </c>
      <c r="J72" s="22">
        <f t="shared" si="8"/>
        <v>9.3644420866976521</v>
      </c>
      <c r="K72" s="22">
        <f t="shared" si="9"/>
        <v>28.319557913302354</v>
      </c>
    </row>
    <row r="73" spans="1:11" x14ac:dyDescent="0.25">
      <c r="A73" s="13">
        <v>38</v>
      </c>
      <c r="B73" s="15">
        <v>-8.14</v>
      </c>
      <c r="C73" s="15">
        <v>10.579999999999998</v>
      </c>
      <c r="D73" s="15">
        <v>39.11</v>
      </c>
      <c r="E73" s="15">
        <v>10.129999999999999</v>
      </c>
      <c r="F73" s="15">
        <v>40.78</v>
      </c>
      <c r="G73" s="22">
        <f t="shared" si="5"/>
        <v>18.491999999999997</v>
      </c>
      <c r="H73" s="22">
        <f t="shared" si="6"/>
        <v>20.997875368712904</v>
      </c>
      <c r="I73" s="22">
        <f t="shared" si="7"/>
        <v>9.3905353415021029</v>
      </c>
      <c r="J73" s="22">
        <f t="shared" si="8"/>
        <v>9.1014646584978944</v>
      </c>
      <c r="K73" s="22">
        <f t="shared" si="9"/>
        <v>27.882535341502098</v>
      </c>
    </row>
    <row r="74" spans="1:11" x14ac:dyDescent="0.25">
      <c r="A74" s="13">
        <v>39</v>
      </c>
      <c r="B74" s="15">
        <v>-8.379999999999999</v>
      </c>
      <c r="C74" s="15">
        <v>10.280000000000001</v>
      </c>
      <c r="D74" s="15">
        <v>38.42</v>
      </c>
      <c r="E74" s="15">
        <v>9.9400000000000013</v>
      </c>
      <c r="F74" s="15">
        <v>39.78</v>
      </c>
      <c r="G74" s="22">
        <f t="shared" si="5"/>
        <v>18.008000000000003</v>
      </c>
      <c r="H74" s="22">
        <f t="shared" si="6"/>
        <v>20.687018151488147</v>
      </c>
      <c r="I74" s="22">
        <f t="shared" si="7"/>
        <v>9.2515157676999067</v>
      </c>
      <c r="J74" s="22">
        <f t="shared" si="8"/>
        <v>8.756484232300096</v>
      </c>
      <c r="K74" s="22">
        <f t="shared" si="9"/>
        <v>27.259515767699909</v>
      </c>
    </row>
    <row r="75" spans="1:11" x14ac:dyDescent="0.25">
      <c r="A75" s="13">
        <v>40</v>
      </c>
      <c r="B75" s="15">
        <v>-8.34</v>
      </c>
      <c r="C75" s="15">
        <v>10.030000000000001</v>
      </c>
      <c r="D75" s="15">
        <v>37.49</v>
      </c>
      <c r="E75" s="15">
        <v>9.9</v>
      </c>
      <c r="F75" s="15">
        <v>38.97</v>
      </c>
      <c r="G75" s="22">
        <f t="shared" si="5"/>
        <v>17.610000000000003</v>
      </c>
      <c r="H75" s="22">
        <f t="shared" si="6"/>
        <v>20.259362033390882</v>
      </c>
      <c r="I75" s="22">
        <f t="shared" si="7"/>
        <v>9.0602621374880759</v>
      </c>
      <c r="J75" s="22">
        <f t="shared" si="8"/>
        <v>8.5497378625119271</v>
      </c>
      <c r="K75" s="22">
        <f t="shared" si="9"/>
        <v>26.670262137488081</v>
      </c>
    </row>
    <row r="76" spans="1:11" x14ac:dyDescent="0.25">
      <c r="A76" s="13">
        <v>41</v>
      </c>
      <c r="B76" s="15">
        <v>-8.370000000000001</v>
      </c>
      <c r="C76" s="15">
        <v>9.9600000000000009</v>
      </c>
      <c r="D76" s="15">
        <v>36.79</v>
      </c>
      <c r="E76" s="15">
        <v>9.64</v>
      </c>
      <c r="F76" s="15">
        <v>38.090000000000003</v>
      </c>
      <c r="G76" s="22">
        <f t="shared" si="5"/>
        <v>17.222000000000001</v>
      </c>
      <c r="H76" s="22">
        <f t="shared" si="6"/>
        <v>19.896946248105511</v>
      </c>
      <c r="I76" s="22">
        <f t="shared" si="7"/>
        <v>8.8981848710846627</v>
      </c>
      <c r="J76" s="22">
        <f t="shared" si="8"/>
        <v>8.3238151289153386</v>
      </c>
      <c r="K76" s="22">
        <f t="shared" si="9"/>
        <v>26.120184871084664</v>
      </c>
    </row>
    <row r="77" spans="1:11" x14ac:dyDescent="0.25">
      <c r="A77" s="13">
        <v>42</v>
      </c>
      <c r="B77" s="15">
        <v>-8.2399999999999984</v>
      </c>
      <c r="C77" s="15">
        <v>9.7100000000000009</v>
      </c>
      <c r="D77" s="15">
        <v>36.39</v>
      </c>
      <c r="E77" s="15">
        <v>9.33</v>
      </c>
      <c r="F77" s="15">
        <v>37.42</v>
      </c>
      <c r="G77" s="22">
        <f t="shared" si="5"/>
        <v>16.922000000000001</v>
      </c>
      <c r="H77" s="22">
        <f t="shared" si="6"/>
        <v>19.633827186771306</v>
      </c>
      <c r="I77" s="22">
        <f t="shared" si="7"/>
        <v>8.780514449620819</v>
      </c>
      <c r="J77" s="22">
        <f t="shared" si="8"/>
        <v>8.1414855503791816</v>
      </c>
      <c r="K77" s="22">
        <f t="shared" si="9"/>
        <v>25.702514449620821</v>
      </c>
    </row>
    <row r="78" spans="1:11" x14ac:dyDescent="0.25">
      <c r="A78" s="13">
        <v>43</v>
      </c>
      <c r="B78" s="15">
        <v>-8.2899999999999991</v>
      </c>
      <c r="C78" s="15">
        <v>9.66</v>
      </c>
      <c r="D78" s="15">
        <v>35.85</v>
      </c>
      <c r="E78" s="15">
        <v>9.34</v>
      </c>
      <c r="F78" s="15">
        <v>36.67</v>
      </c>
      <c r="G78" s="22">
        <f t="shared" si="5"/>
        <v>16.646000000000001</v>
      </c>
      <c r="H78" s="22">
        <f t="shared" si="6"/>
        <v>19.324467133662445</v>
      </c>
      <c r="I78" s="22">
        <f t="shared" si="7"/>
        <v>8.6421644279659482</v>
      </c>
      <c r="J78" s="22">
        <f t="shared" si="8"/>
        <v>8.0038355720340526</v>
      </c>
      <c r="K78" s="22">
        <f t="shared" si="9"/>
        <v>25.288164427965949</v>
      </c>
    </row>
    <row r="79" spans="1:11" x14ac:dyDescent="0.25">
      <c r="A79" s="13">
        <v>44</v>
      </c>
      <c r="B79" s="15">
        <v>-8.5100000000000016</v>
      </c>
      <c r="C79" s="15">
        <v>9.52</v>
      </c>
      <c r="D79" s="15">
        <v>35.31</v>
      </c>
      <c r="E79" s="15">
        <v>9.1999999999999993</v>
      </c>
      <c r="F79" s="15">
        <v>35.76</v>
      </c>
      <c r="G79" s="22">
        <f t="shared" si="5"/>
        <v>16.256</v>
      </c>
      <c r="H79" s="22">
        <f t="shared" si="6"/>
        <v>19.052404835085781</v>
      </c>
      <c r="I79" s="22">
        <f t="shared" si="7"/>
        <v>8.5204944692194946</v>
      </c>
      <c r="J79" s="22">
        <f t="shared" si="8"/>
        <v>7.7355055307805056</v>
      </c>
      <c r="K79" s="22">
        <f t="shared" si="9"/>
        <v>24.776494469219493</v>
      </c>
    </row>
    <row r="80" spans="1:11" x14ac:dyDescent="0.25">
      <c r="A80" s="13">
        <v>45</v>
      </c>
      <c r="B80" s="15">
        <v>-8.9600000000000009</v>
      </c>
      <c r="C80" s="15">
        <v>9.379999999999999</v>
      </c>
      <c r="D80" s="15">
        <v>34.840000000000003</v>
      </c>
      <c r="E80" s="15">
        <v>8.77</v>
      </c>
      <c r="F80" s="15">
        <v>34.979999999999997</v>
      </c>
      <c r="G80" s="22">
        <f t="shared" si="5"/>
        <v>15.801999999999998</v>
      </c>
      <c r="H80" s="22">
        <f t="shared" si="6"/>
        <v>18.934682991801054</v>
      </c>
      <c r="I80" s="22">
        <f t="shared" si="7"/>
        <v>8.4678476604152504</v>
      </c>
      <c r="J80" s="22">
        <f t="shared" si="8"/>
        <v>7.3341523395847474</v>
      </c>
      <c r="K80" s="22">
        <f t="shared" si="9"/>
        <v>24.269847660415248</v>
      </c>
    </row>
    <row r="81" spans="1:11" x14ac:dyDescent="0.25">
      <c r="A81" s="13">
        <v>46</v>
      </c>
      <c r="B81" s="15">
        <v>-9.370000000000001</v>
      </c>
      <c r="C81" s="15">
        <v>9.18</v>
      </c>
      <c r="D81" s="15">
        <v>34.35</v>
      </c>
      <c r="E81" s="15">
        <v>9.0399999999999991</v>
      </c>
      <c r="F81" s="15">
        <v>34.6</v>
      </c>
      <c r="G81" s="22">
        <f t="shared" si="5"/>
        <v>15.559999999999999</v>
      </c>
      <c r="H81" s="22">
        <f t="shared" si="6"/>
        <v>18.843469691115811</v>
      </c>
      <c r="I81" s="22">
        <f t="shared" si="7"/>
        <v>8.4270558322583824</v>
      </c>
      <c r="J81" s="22">
        <f t="shared" si="8"/>
        <v>7.1329441677416163</v>
      </c>
      <c r="K81" s="22">
        <f t="shared" si="9"/>
        <v>23.987055832258381</v>
      </c>
    </row>
    <row r="82" spans="1:11" x14ac:dyDescent="0.25">
      <c r="A82" s="13">
        <v>47</v>
      </c>
      <c r="B82" s="15">
        <v>-9.73</v>
      </c>
      <c r="C82" s="15">
        <v>8.9499999999999993</v>
      </c>
      <c r="D82" s="15">
        <v>33.980000000000004</v>
      </c>
      <c r="E82" s="15">
        <v>8.75</v>
      </c>
      <c r="F82" s="15">
        <v>33.79</v>
      </c>
      <c r="G82" s="22">
        <f t="shared" si="5"/>
        <v>15.148000000000001</v>
      </c>
      <c r="H82" s="22">
        <f t="shared" si="6"/>
        <v>18.71117901148936</v>
      </c>
      <c r="I82" s="22">
        <f t="shared" si="7"/>
        <v>8.3678936417715057</v>
      </c>
      <c r="J82" s="22">
        <f t="shared" si="8"/>
        <v>6.7801063582284957</v>
      </c>
      <c r="K82" s="22">
        <f t="shared" si="9"/>
        <v>23.515893641771505</v>
      </c>
    </row>
    <row r="83" spans="1:11" x14ac:dyDescent="0.25">
      <c r="A83" s="13">
        <v>48</v>
      </c>
      <c r="B83" s="15">
        <v>-9.6900000000000013</v>
      </c>
      <c r="C83" s="15">
        <v>8.83</v>
      </c>
      <c r="D83" s="15">
        <v>33.450000000000003</v>
      </c>
      <c r="E83" s="15">
        <v>8.18</v>
      </c>
      <c r="F83" s="15">
        <v>33.03</v>
      </c>
      <c r="G83" s="22">
        <f t="shared" si="5"/>
        <v>14.760000000000002</v>
      </c>
      <c r="H83" s="22">
        <f t="shared" si="6"/>
        <v>18.434836587287666</v>
      </c>
      <c r="I83" s="22">
        <f t="shared" si="7"/>
        <v>8.2443095526550909</v>
      </c>
      <c r="J83" s="22">
        <f t="shared" si="8"/>
        <v>6.5156904473449107</v>
      </c>
      <c r="K83" s="22">
        <f t="shared" si="9"/>
        <v>23.004309552655094</v>
      </c>
    </row>
    <row r="84" spans="1:11" x14ac:dyDescent="0.25">
      <c r="A84" s="13">
        <v>49</v>
      </c>
      <c r="B84" s="15">
        <v>-8.9899999999999984</v>
      </c>
      <c r="C84" s="15">
        <v>8.67</v>
      </c>
      <c r="D84" s="15">
        <v>33.04</v>
      </c>
      <c r="E84" s="15">
        <v>8.2899999999999991</v>
      </c>
      <c r="F84" s="15">
        <v>32.409999999999997</v>
      </c>
      <c r="G84" s="22">
        <f t="shared" si="5"/>
        <v>14.683999999999997</v>
      </c>
      <c r="H84" s="22">
        <f t="shared" si="6"/>
        <v>17.948979915304378</v>
      </c>
      <c r="I84" s="22">
        <f t="shared" si="7"/>
        <v>8.0270278434798001</v>
      </c>
      <c r="J84" s="22">
        <f t="shared" si="8"/>
        <v>6.6569721565201974</v>
      </c>
      <c r="K84" s="22">
        <f t="shared" si="9"/>
        <v>22.711027843479798</v>
      </c>
    </row>
    <row r="85" spans="1:11" x14ac:dyDescent="0.25">
      <c r="A85" s="13">
        <v>50</v>
      </c>
      <c r="B85" s="15">
        <v>-9.3500000000000014</v>
      </c>
      <c r="C85" s="15">
        <v>8.5599999999999987</v>
      </c>
      <c r="D85" s="15">
        <v>32.620000000000005</v>
      </c>
      <c r="E85" s="15">
        <v>8.5300000000000011</v>
      </c>
      <c r="F85" s="15">
        <v>31.7</v>
      </c>
      <c r="G85" s="22">
        <f t="shared" si="5"/>
        <v>14.412000000000001</v>
      </c>
      <c r="H85" s="22">
        <f t="shared" si="6"/>
        <v>17.775563844784223</v>
      </c>
      <c r="I85" s="22">
        <f t="shared" si="7"/>
        <v>7.9494738190650081</v>
      </c>
      <c r="J85" s="22">
        <f t="shared" si="8"/>
        <v>6.4625261809349928</v>
      </c>
      <c r="K85" s="22">
        <f t="shared" si="9"/>
        <v>22.361473819065008</v>
      </c>
    </row>
    <row r="86" spans="1:11" x14ac:dyDescent="0.25">
      <c r="A86" s="13">
        <v>51</v>
      </c>
      <c r="B86" s="15">
        <v>-9.4600000000000009</v>
      </c>
      <c r="C86" s="15">
        <v>8.42</v>
      </c>
      <c r="D86" s="15">
        <v>31.92</v>
      </c>
      <c r="E86" s="15">
        <v>8.77</v>
      </c>
      <c r="F86" s="15">
        <v>30.98</v>
      </c>
      <c r="G86" s="22">
        <f t="shared" si="5"/>
        <v>14.126000000000001</v>
      </c>
      <c r="H86" s="22">
        <f t="shared" si="6"/>
        <v>17.451563826774951</v>
      </c>
      <c r="I86" s="22">
        <f t="shared" si="7"/>
        <v>7.8045766060690305</v>
      </c>
      <c r="J86" s="22">
        <f t="shared" si="8"/>
        <v>6.3214233939309707</v>
      </c>
      <c r="K86" s="22">
        <f t="shared" si="9"/>
        <v>21.930576606069032</v>
      </c>
    </row>
    <row r="87" spans="1:11" x14ac:dyDescent="0.25">
      <c r="A87" s="13">
        <v>52</v>
      </c>
      <c r="B87" s="15">
        <v>-10.18</v>
      </c>
      <c r="C87" s="15">
        <v>8.39</v>
      </c>
      <c r="D87" s="15">
        <v>31.61</v>
      </c>
      <c r="E87" s="15">
        <v>8.6900000000000013</v>
      </c>
      <c r="F87" s="15">
        <v>30.48</v>
      </c>
      <c r="G87" s="22">
        <f t="shared" si="5"/>
        <v>13.798000000000002</v>
      </c>
      <c r="H87" s="22">
        <f t="shared" si="6"/>
        <v>17.505992402603173</v>
      </c>
      <c r="I87" s="22">
        <f t="shared" si="7"/>
        <v>7.8289178051631119</v>
      </c>
      <c r="J87" s="22">
        <f t="shared" si="8"/>
        <v>5.96908219483689</v>
      </c>
      <c r="K87" s="22">
        <f t="shared" si="9"/>
        <v>21.626917805163114</v>
      </c>
    </row>
    <row r="88" spans="1:11" x14ac:dyDescent="0.25">
      <c r="A88" s="13">
        <v>53</v>
      </c>
      <c r="B88" s="15">
        <v>-10.85</v>
      </c>
      <c r="C88" s="15">
        <v>8.3099999999999987</v>
      </c>
      <c r="D88" s="15">
        <v>31.21</v>
      </c>
      <c r="E88" s="15">
        <v>8.2100000000000009</v>
      </c>
      <c r="F88" s="15">
        <v>30.02</v>
      </c>
      <c r="G88" s="22">
        <f t="shared" si="5"/>
        <v>13.38</v>
      </c>
      <c r="H88" s="22">
        <f t="shared" si="6"/>
        <v>17.566482288722465</v>
      </c>
      <c r="I88" s="22">
        <f t="shared" si="7"/>
        <v>7.8559697046259034</v>
      </c>
      <c r="J88" s="22">
        <f t="shared" si="8"/>
        <v>5.5240302953740974</v>
      </c>
      <c r="K88" s="22">
        <f t="shared" si="9"/>
        <v>21.235969704625905</v>
      </c>
    </row>
    <row r="89" spans="1:11" x14ac:dyDescent="0.25">
      <c r="A89" s="13">
        <v>54</v>
      </c>
      <c r="B89" s="15">
        <v>-11.3</v>
      </c>
      <c r="C89" s="15">
        <v>8.23</v>
      </c>
      <c r="D89" s="15">
        <v>30.74</v>
      </c>
      <c r="E89" s="15">
        <v>7.92</v>
      </c>
      <c r="F89" s="15">
        <v>29.32</v>
      </c>
      <c r="G89" s="22">
        <f t="shared" si="5"/>
        <v>12.981999999999999</v>
      </c>
      <c r="H89" s="22">
        <f t="shared" si="6"/>
        <v>17.464948325145428</v>
      </c>
      <c r="I89" s="22">
        <f t="shared" si="7"/>
        <v>7.8105623357092551</v>
      </c>
      <c r="J89" s="22">
        <f t="shared" si="8"/>
        <v>5.1714376642907443</v>
      </c>
      <c r="K89" s="22">
        <f t="shared" si="9"/>
        <v>20.792562335709256</v>
      </c>
    </row>
    <row r="90" spans="1:11" x14ac:dyDescent="0.25">
      <c r="A90" s="13">
        <v>55</v>
      </c>
      <c r="B90" s="15">
        <v>-11.66</v>
      </c>
      <c r="C90" s="15">
        <v>8.23</v>
      </c>
      <c r="D90" s="15">
        <v>30.43</v>
      </c>
      <c r="E90" s="15">
        <v>8.2899999999999991</v>
      </c>
      <c r="F90" s="15">
        <v>28.73</v>
      </c>
      <c r="G90" s="22">
        <f t="shared" si="5"/>
        <v>12.803999999999998</v>
      </c>
      <c r="H90" s="22">
        <f t="shared" si="6"/>
        <v>17.350059942259566</v>
      </c>
      <c r="I90" s="22">
        <f t="shared" si="7"/>
        <v>7.7591826889176927</v>
      </c>
      <c r="J90" s="22">
        <f t="shared" si="8"/>
        <v>5.0448173110823058</v>
      </c>
      <c r="K90" s="22">
        <f t="shared" si="9"/>
        <v>20.563182688917692</v>
      </c>
    </row>
    <row r="91" spans="1:11" x14ac:dyDescent="0.25">
      <c r="A91" s="13">
        <v>56</v>
      </c>
      <c r="B91" s="15">
        <v>-12.04</v>
      </c>
      <c r="C91" s="15">
        <v>8.02</v>
      </c>
      <c r="D91" s="15">
        <v>30.1</v>
      </c>
      <c r="E91" s="15">
        <v>8.3099999999999987</v>
      </c>
      <c r="F91" s="15">
        <v>28.23</v>
      </c>
      <c r="G91" s="22">
        <f t="shared" si="5"/>
        <v>12.524000000000001</v>
      </c>
      <c r="H91" s="22">
        <f t="shared" si="6"/>
        <v>17.29904708358238</v>
      </c>
      <c r="I91" s="22">
        <f t="shared" si="7"/>
        <v>7.7363690449719371</v>
      </c>
      <c r="J91" s="22">
        <f t="shared" si="8"/>
        <v>4.7876309550280638</v>
      </c>
      <c r="K91" s="22">
        <f t="shared" si="9"/>
        <v>20.260369044971938</v>
      </c>
    </row>
    <row r="92" spans="1:11" x14ac:dyDescent="0.25">
      <c r="A92" s="13">
        <v>57</v>
      </c>
      <c r="B92" s="15">
        <v>-11.88</v>
      </c>
      <c r="C92" s="15">
        <v>7.87</v>
      </c>
      <c r="D92" s="15">
        <v>29.88</v>
      </c>
      <c r="E92" s="15">
        <v>8.09</v>
      </c>
      <c r="F92" s="15">
        <v>27.76</v>
      </c>
      <c r="G92" s="22">
        <f t="shared" si="5"/>
        <v>12.343999999999999</v>
      </c>
      <c r="H92" s="22">
        <f t="shared" si="6"/>
        <v>17.10321402543978</v>
      </c>
      <c r="I92" s="22">
        <f t="shared" si="7"/>
        <v>7.6487898389222329</v>
      </c>
      <c r="J92" s="22">
        <f t="shared" si="8"/>
        <v>4.6952101610777666</v>
      </c>
      <c r="K92" s="22">
        <f t="shared" si="9"/>
        <v>19.992789838922231</v>
      </c>
    </row>
    <row r="93" spans="1:11" x14ac:dyDescent="0.25">
      <c r="A93" s="13">
        <v>58</v>
      </c>
      <c r="B93" s="15">
        <v>-11.98</v>
      </c>
      <c r="C93" s="15">
        <v>7.56</v>
      </c>
      <c r="D93" s="15">
        <v>29.67</v>
      </c>
      <c r="E93" s="15">
        <v>8.01</v>
      </c>
      <c r="F93" s="15">
        <v>27.08</v>
      </c>
      <c r="G93" s="22">
        <f t="shared" si="5"/>
        <v>12.068</v>
      </c>
      <c r="H93" s="22">
        <f t="shared" si="6"/>
        <v>16.957935310644398</v>
      </c>
      <c r="I93" s="22">
        <f t="shared" si="7"/>
        <v>7.5838192225289767</v>
      </c>
      <c r="J93" s="22">
        <f t="shared" si="8"/>
        <v>4.4841807774710229</v>
      </c>
      <c r="K93" s="22">
        <f t="shared" si="9"/>
        <v>19.651819222528978</v>
      </c>
    </row>
    <row r="94" spans="1:11" x14ac:dyDescent="0.25">
      <c r="A94" s="13">
        <v>59</v>
      </c>
      <c r="B94" s="15">
        <v>-11.92</v>
      </c>
      <c r="C94" s="15">
        <v>7.65</v>
      </c>
      <c r="D94" s="15">
        <v>29.26</v>
      </c>
      <c r="E94" s="15">
        <v>7.76</v>
      </c>
      <c r="F94" s="15">
        <v>26.7</v>
      </c>
      <c r="G94" s="22">
        <f t="shared" si="5"/>
        <v>11.89</v>
      </c>
      <c r="H94" s="22">
        <f t="shared" si="6"/>
        <v>16.75562293679349</v>
      </c>
      <c r="I94" s="22">
        <f t="shared" si="7"/>
        <v>7.4933423784049804</v>
      </c>
      <c r="J94" s="22">
        <f t="shared" si="8"/>
        <v>4.3966576215950202</v>
      </c>
      <c r="K94" s="22">
        <f t="shared" si="9"/>
        <v>19.383342378404983</v>
      </c>
    </row>
    <row r="95" spans="1:11" x14ac:dyDescent="0.25">
      <c r="A95" s="13">
        <v>60</v>
      </c>
      <c r="B95" s="15">
        <v>-12.04</v>
      </c>
      <c r="C95" s="15">
        <v>7.7</v>
      </c>
      <c r="D95" s="15">
        <v>28.88</v>
      </c>
      <c r="E95" s="15">
        <v>7.74</v>
      </c>
      <c r="F95" s="15">
        <v>26.01</v>
      </c>
      <c r="G95" s="22">
        <f t="shared" si="5"/>
        <v>11.658000000000001</v>
      </c>
      <c r="H95" s="22">
        <f t="shared" si="6"/>
        <v>16.546819029650383</v>
      </c>
      <c r="I95" s="22">
        <f t="shared" si="7"/>
        <v>7.3999624323370723</v>
      </c>
      <c r="J95" s="22">
        <f t="shared" si="8"/>
        <v>4.258037567662929</v>
      </c>
      <c r="K95" s="22">
        <f t="shared" si="9"/>
        <v>19.057962432337074</v>
      </c>
    </row>
  </sheetData>
  <mergeCells count="2">
    <mergeCell ref="A3:A4"/>
    <mergeCell ref="B3:K3"/>
  </mergeCells>
  <pageMargins left="0.7" right="0.7" top="0.75" bottom="0.75" header="0.3" footer="0.3"/>
  <pageSetup orientation="portrait" r:id="rId1"/>
  <ignoredErrors>
    <ignoredError sqref="G5:H95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14EE3-12C0-4B94-BD07-893277B0A938}">
  <dimension ref="A1:H10"/>
  <sheetViews>
    <sheetView workbookViewId="0">
      <selection activeCell="I34" sqref="I34"/>
    </sheetView>
  </sheetViews>
  <sheetFormatPr defaultRowHeight="15" x14ac:dyDescent="0.25"/>
  <cols>
    <col min="1" max="1" width="10.28515625" customWidth="1"/>
  </cols>
  <sheetData>
    <row r="1" spans="1:8" ht="18.75" x14ac:dyDescent="0.3">
      <c r="A1" s="2" t="s">
        <v>15</v>
      </c>
    </row>
    <row r="2" spans="1:8" ht="18.75" x14ac:dyDescent="0.3">
      <c r="A2" s="2"/>
    </row>
    <row r="3" spans="1:8" ht="18" customHeight="1" x14ac:dyDescent="0.25">
      <c r="A3" s="18" t="s">
        <v>4</v>
      </c>
      <c r="B3" s="17" t="s">
        <v>16</v>
      </c>
      <c r="C3" s="17"/>
      <c r="D3" s="17"/>
      <c r="E3" s="17"/>
      <c r="F3" s="17"/>
      <c r="G3" s="17"/>
      <c r="H3" s="17"/>
    </row>
    <row r="4" spans="1:8" ht="18" customHeight="1" x14ac:dyDescent="0.25">
      <c r="A4" s="18"/>
      <c r="B4" s="3" t="s">
        <v>10</v>
      </c>
      <c r="C4" s="3" t="s">
        <v>11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</row>
    <row r="5" spans="1:8" ht="18" customHeight="1" x14ac:dyDescent="0.25">
      <c r="A5" s="3">
        <v>4</v>
      </c>
      <c r="B5" s="4">
        <v>2.29</v>
      </c>
      <c r="C5" s="4">
        <v>3.25</v>
      </c>
      <c r="D5" s="4">
        <v>3.17</v>
      </c>
      <c r="E5" s="4">
        <v>3.16</v>
      </c>
      <c r="F5" s="4">
        <v>3.1</v>
      </c>
      <c r="G5" s="4">
        <v>3.07</v>
      </c>
      <c r="H5" s="4">
        <v>3.06</v>
      </c>
    </row>
    <row r="6" spans="1:8" ht="18" customHeight="1" x14ac:dyDescent="0.25">
      <c r="A6" s="3">
        <v>9</v>
      </c>
      <c r="B6" s="4">
        <v>1.55</v>
      </c>
      <c r="C6" s="4">
        <v>2.27</v>
      </c>
      <c r="D6" s="4">
        <v>2.23</v>
      </c>
      <c r="E6" s="4">
        <v>2.15</v>
      </c>
      <c r="F6" s="4">
        <v>2.1</v>
      </c>
      <c r="G6" s="4">
        <v>2.0699999999999998</v>
      </c>
      <c r="H6" s="4">
        <v>2.06</v>
      </c>
    </row>
    <row r="7" spans="1:8" ht="18" customHeight="1" x14ac:dyDescent="0.25">
      <c r="A7" s="3">
        <v>20</v>
      </c>
      <c r="B7" s="4">
        <v>2.85</v>
      </c>
      <c r="C7" s="4">
        <v>3.58</v>
      </c>
      <c r="D7" s="4">
        <v>3.51</v>
      </c>
      <c r="E7" s="4">
        <v>3.41</v>
      </c>
      <c r="F7" s="4">
        <v>3.42</v>
      </c>
      <c r="G7" s="4">
        <v>3.38</v>
      </c>
      <c r="H7" s="4">
        <v>3.43</v>
      </c>
    </row>
    <row r="8" spans="1:8" ht="18" customHeight="1" x14ac:dyDescent="0.25">
      <c r="A8" s="5" t="s">
        <v>3</v>
      </c>
      <c r="B8" s="6">
        <f>AVERAGE(B5:B7)</f>
        <v>2.23</v>
      </c>
      <c r="C8" s="6">
        <f t="shared" ref="C8:H8" si="0">AVERAGE(C5:C7)</f>
        <v>3.0333333333333332</v>
      </c>
      <c r="D8" s="6">
        <f t="shared" si="0"/>
        <v>2.97</v>
      </c>
      <c r="E8" s="6">
        <f t="shared" si="0"/>
        <v>2.9066666666666667</v>
      </c>
      <c r="F8" s="6">
        <f t="shared" si="0"/>
        <v>2.8733333333333335</v>
      </c>
      <c r="G8" s="6">
        <f t="shared" si="0"/>
        <v>2.84</v>
      </c>
      <c r="H8" s="6">
        <f t="shared" si="0"/>
        <v>2.85</v>
      </c>
    </row>
    <row r="9" spans="1:8" ht="18" customHeight="1" x14ac:dyDescent="0.25">
      <c r="A9" s="5" t="s">
        <v>14</v>
      </c>
      <c r="B9" s="6">
        <f>STDEV(B5:B7)/SQRT(3)</f>
        <v>0.37647487742654723</v>
      </c>
      <c r="C9" s="6">
        <f t="shared" ref="C9:H9" si="1">STDEV(C5:C7)/SQRT(3)</f>
        <v>0.39337570393256976</v>
      </c>
      <c r="D9" s="6">
        <f t="shared" si="1"/>
        <v>0.38279672586548114</v>
      </c>
      <c r="E9" s="6">
        <f t="shared" si="1"/>
        <v>0.38515509141700871</v>
      </c>
      <c r="F9" s="6">
        <f t="shared" si="1"/>
        <v>0.39754804042334763</v>
      </c>
      <c r="G9" s="6">
        <f t="shared" si="1"/>
        <v>0.39526362510776702</v>
      </c>
      <c r="H9" s="6">
        <f t="shared" si="1"/>
        <v>0.40918618419166203</v>
      </c>
    </row>
    <row r="10" spans="1:8" x14ac:dyDescent="0.25">
      <c r="H10" s="1"/>
    </row>
  </sheetData>
  <mergeCells count="2">
    <mergeCell ref="A3:A4"/>
    <mergeCell ref="B3:H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B-D</vt:lpstr>
      <vt:lpstr>Figure E-Pressure</vt:lpstr>
      <vt:lpstr>Figure F-Aortic Diameter</vt:lpstr>
    </vt:vector>
  </TitlesOfParts>
  <Company>University of Kentucky HealthCa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no, Satoko</dc:creator>
  <cp:lastModifiedBy>Sawada, Hisashi</cp:lastModifiedBy>
  <dcterms:created xsi:type="dcterms:W3CDTF">2020-10-11T14:20:51Z</dcterms:created>
  <dcterms:modified xsi:type="dcterms:W3CDTF">2021-03-05T16:13:49Z</dcterms:modified>
</cp:coreProperties>
</file>